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629"/>
  <workbookPr autoCompressPictures="0"/>
  <bookViews>
    <workbookView xWindow="120" yWindow="160" windowWidth="47180" windowHeight="24560" activeTab="1"/>
  </bookViews>
  <sheets>
    <sheet name="CFUData" sheetId="1" r:id="rId1"/>
    <sheet name="Fig4c" sheetId="2" r:id="rId2"/>
    <sheet name="Fig5b&amp;d" sheetId="3" r:id="rId3"/>
    <sheet name="Fig7d&amp;e" sheetId="4" r:id="rId4"/>
    <sheet name="Fig8d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3" l="1"/>
  <c r="D24" i="3"/>
  <c r="C24" i="3"/>
  <c r="B23" i="3"/>
  <c r="B24" i="3"/>
  <c r="E29" i="3"/>
  <c r="D29" i="3"/>
  <c r="B29" i="3"/>
  <c r="C28" i="3"/>
  <c r="C29" i="3"/>
  <c r="A28" i="3"/>
  <c r="D19" i="3"/>
  <c r="E18" i="3"/>
  <c r="E19" i="3"/>
  <c r="C18" i="3"/>
  <c r="C19" i="3"/>
  <c r="B18" i="3"/>
  <c r="B19" i="3"/>
  <c r="A18" i="3"/>
  <c r="C10" i="3"/>
  <c r="B10" i="3"/>
  <c r="C5" i="3"/>
  <c r="B5" i="3"/>
  <c r="K67" i="2"/>
  <c r="J67" i="2"/>
  <c r="I67" i="2"/>
  <c r="H67" i="2"/>
  <c r="K66" i="2"/>
  <c r="J66" i="2"/>
  <c r="I66" i="2"/>
  <c r="H66" i="2"/>
  <c r="K65" i="2"/>
  <c r="J65" i="2"/>
  <c r="I65" i="2"/>
  <c r="H65" i="2"/>
  <c r="K64" i="2"/>
  <c r="J64" i="2"/>
  <c r="I64" i="2"/>
  <c r="H64" i="2"/>
  <c r="K63" i="2"/>
  <c r="J63" i="2"/>
  <c r="I63" i="2"/>
  <c r="H63" i="2"/>
  <c r="K62" i="2"/>
  <c r="J62" i="2"/>
  <c r="I62" i="2"/>
  <c r="H62" i="2"/>
  <c r="K61" i="2"/>
  <c r="J61" i="2"/>
  <c r="I61" i="2"/>
  <c r="H61" i="2"/>
  <c r="K60" i="2"/>
  <c r="J60" i="2"/>
  <c r="I60" i="2"/>
  <c r="H60" i="2"/>
  <c r="K59" i="2"/>
  <c r="J59" i="2"/>
  <c r="I59" i="2"/>
  <c r="H59" i="2"/>
  <c r="K58" i="2"/>
  <c r="J58" i="2"/>
  <c r="I58" i="2"/>
  <c r="H58" i="2"/>
  <c r="K57" i="2"/>
  <c r="J57" i="2"/>
  <c r="I57" i="2"/>
  <c r="H57" i="2"/>
  <c r="K56" i="2"/>
  <c r="J56" i="2"/>
  <c r="I56" i="2"/>
  <c r="H56" i="2"/>
  <c r="K55" i="2"/>
  <c r="J55" i="2"/>
  <c r="I55" i="2"/>
  <c r="H55" i="2"/>
  <c r="K54" i="2"/>
  <c r="J54" i="2"/>
  <c r="I54" i="2"/>
  <c r="H54" i="2"/>
  <c r="K53" i="2"/>
  <c r="J53" i="2"/>
  <c r="I53" i="2"/>
  <c r="H53" i="2"/>
  <c r="K52" i="2"/>
  <c r="J52" i="2"/>
  <c r="I52" i="2"/>
  <c r="H52" i="2"/>
  <c r="K51" i="2"/>
  <c r="J51" i="2"/>
  <c r="I51" i="2"/>
  <c r="H51" i="2"/>
  <c r="K50" i="2"/>
  <c r="J50" i="2"/>
  <c r="I50" i="2"/>
  <c r="H50" i="2"/>
  <c r="K49" i="2"/>
  <c r="J49" i="2"/>
  <c r="I49" i="2"/>
  <c r="H49" i="2"/>
  <c r="K48" i="2"/>
  <c r="J48" i="2"/>
  <c r="I48" i="2"/>
  <c r="H48" i="2"/>
  <c r="K47" i="2"/>
  <c r="J47" i="2"/>
  <c r="I47" i="2"/>
  <c r="H47" i="2"/>
  <c r="K46" i="2"/>
  <c r="J46" i="2"/>
  <c r="I46" i="2"/>
  <c r="H46" i="2"/>
  <c r="K45" i="2"/>
  <c r="J45" i="2"/>
  <c r="I45" i="2"/>
  <c r="H45" i="2"/>
  <c r="K44" i="2"/>
  <c r="J44" i="2"/>
  <c r="I44" i="2"/>
  <c r="H44" i="2"/>
  <c r="K43" i="2"/>
  <c r="J43" i="2"/>
  <c r="I43" i="2"/>
  <c r="H43" i="2"/>
  <c r="K42" i="2"/>
  <c r="J42" i="2"/>
  <c r="I42" i="2"/>
  <c r="H42" i="2"/>
  <c r="K41" i="2"/>
  <c r="J41" i="2"/>
  <c r="I41" i="2"/>
  <c r="H41" i="2"/>
  <c r="K40" i="2"/>
  <c r="J40" i="2"/>
  <c r="I40" i="2"/>
  <c r="H40" i="2"/>
  <c r="K39" i="2"/>
  <c r="J39" i="2"/>
  <c r="I39" i="2"/>
  <c r="H39" i="2"/>
  <c r="K38" i="2"/>
  <c r="J38" i="2"/>
  <c r="I38" i="2"/>
  <c r="H38" i="2"/>
  <c r="K37" i="2"/>
  <c r="J37" i="2"/>
  <c r="I37" i="2"/>
  <c r="H37" i="2"/>
  <c r="K36" i="2"/>
  <c r="J36" i="2"/>
  <c r="I36" i="2"/>
  <c r="H36" i="2"/>
  <c r="K35" i="2"/>
  <c r="J35" i="2"/>
  <c r="I35" i="2"/>
  <c r="H35" i="2"/>
  <c r="K34" i="2"/>
  <c r="J34" i="2"/>
  <c r="I34" i="2"/>
  <c r="H34" i="2"/>
  <c r="K33" i="2"/>
  <c r="J33" i="2"/>
  <c r="I33" i="2"/>
  <c r="H33" i="2"/>
  <c r="K32" i="2"/>
  <c r="J32" i="2"/>
  <c r="I32" i="2"/>
  <c r="H32" i="2"/>
  <c r="K31" i="2"/>
  <c r="J31" i="2"/>
  <c r="I31" i="2"/>
  <c r="H31" i="2"/>
  <c r="K30" i="2"/>
  <c r="J30" i="2"/>
  <c r="I30" i="2"/>
  <c r="H30" i="2"/>
  <c r="K29" i="2"/>
  <c r="J29" i="2"/>
  <c r="I29" i="2"/>
  <c r="H29" i="2"/>
  <c r="K28" i="2"/>
  <c r="J28" i="2"/>
  <c r="I28" i="2"/>
  <c r="H28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  <c r="K19" i="2"/>
  <c r="J19" i="2"/>
  <c r="I19" i="2"/>
  <c r="H19" i="2"/>
  <c r="K18" i="2"/>
  <c r="J18" i="2"/>
  <c r="I18" i="2"/>
  <c r="H18" i="2"/>
  <c r="K17" i="2"/>
  <c r="J17" i="2"/>
  <c r="I17" i="2"/>
  <c r="H17" i="2"/>
  <c r="K16" i="2"/>
  <c r="J16" i="2"/>
  <c r="I16" i="2"/>
  <c r="H16" i="2"/>
  <c r="K15" i="2"/>
  <c r="J15" i="2"/>
  <c r="I15" i="2"/>
  <c r="H15" i="2"/>
  <c r="K14" i="2"/>
  <c r="J14" i="2"/>
  <c r="I14" i="2"/>
  <c r="H14" i="2"/>
  <c r="K13" i="2"/>
  <c r="J13" i="2"/>
  <c r="I13" i="2"/>
  <c r="H13" i="2"/>
  <c r="K12" i="2"/>
  <c r="J12" i="2"/>
  <c r="I12" i="2"/>
  <c r="H12" i="2"/>
  <c r="E7" i="2"/>
  <c r="D7" i="2"/>
  <c r="E6" i="2"/>
  <c r="D6" i="2"/>
  <c r="E5" i="2"/>
  <c r="D5" i="2"/>
  <c r="E4" i="2"/>
  <c r="D4" i="2"/>
</calcChain>
</file>

<file path=xl/sharedStrings.xml><?xml version="1.0" encoding="utf-8"?>
<sst xmlns="http://schemas.openxmlformats.org/spreadsheetml/2006/main" count="191" uniqueCount="101">
  <si>
    <t>Fig 1e</t>
  </si>
  <si>
    <t>Rv</t>
  </si>
  <si>
    <t>pristinamycin/no IVN</t>
  </si>
  <si>
    <t>no pristinamycin/+IVN</t>
  </si>
  <si>
    <r>
      <t>Rv</t>
    </r>
    <r>
      <rPr>
        <i/>
        <sz val="11"/>
        <color theme="1"/>
        <rFont val="Calibri"/>
        <family val="2"/>
      </rPr>
      <t>ΔB::V</t>
    </r>
  </si>
  <si>
    <t>RvΔB::B</t>
  </si>
  <si>
    <t>RvΔB::B-123</t>
  </si>
  <si>
    <t>RvΔB::B-234</t>
  </si>
  <si>
    <t>RvΔB::B-1212</t>
  </si>
  <si>
    <t>Fig 1f</t>
  </si>
  <si>
    <t>CFU 72 hpi</t>
  </si>
  <si>
    <t>Fig 2d</t>
  </si>
  <si>
    <t>RvΔB::B-GM</t>
  </si>
  <si>
    <t>Fig 3c</t>
  </si>
  <si>
    <t>RvΔB::B-G</t>
  </si>
  <si>
    <t>RvΔB::B-M</t>
  </si>
  <si>
    <t>Fig 3e</t>
  </si>
  <si>
    <t>Fig 2e</t>
  </si>
  <si>
    <t>Fig 3d</t>
  </si>
  <si>
    <t>MW</t>
  </si>
  <si>
    <t>MRW</t>
  </si>
  <si>
    <t>MRW = M/(N-1)</t>
  </si>
  <si>
    <r>
      <t>MRE=(MRW*ellipticity</t>
    </r>
    <r>
      <rPr>
        <sz val="11"/>
        <color theme="1"/>
        <rFont val="Calibri"/>
        <family val="2"/>
      </rPr>
      <t>λ</t>
    </r>
    <r>
      <rPr>
        <sz val="11"/>
        <color theme="1"/>
        <rFont val="Calibri"/>
        <family val="2"/>
        <scheme val="minor"/>
      </rPr>
      <t>)/(10*d*c)</t>
    </r>
  </si>
  <si>
    <t>c is conc in mg/ml</t>
  </si>
  <si>
    <t>d is pathlength of cuvette in cm</t>
  </si>
  <si>
    <t>conc(mg/ml)</t>
  </si>
  <si>
    <t>ellipticity data</t>
  </si>
  <si>
    <t>MRE</t>
  </si>
  <si>
    <t>wavelength</t>
  </si>
  <si>
    <t>DATA ANLYSIS OF CD (Fig 4c)</t>
  </si>
  <si>
    <t>ABERANT  PUNCTA</t>
  </si>
  <si>
    <t>PUNCTA</t>
  </si>
  <si>
    <t>GFP-PknB-WT</t>
  </si>
  <si>
    <t xml:space="preserve">    </t>
  </si>
  <si>
    <t>%age</t>
  </si>
  <si>
    <t>GFP-PknB</t>
  </si>
  <si>
    <t>GFP-PknB-GM</t>
  </si>
  <si>
    <t>Fig 5a/b</t>
  </si>
  <si>
    <t>Fig 5c/d</t>
  </si>
  <si>
    <t xml:space="preserve">                                                     TOTAL</t>
  </si>
  <si>
    <t xml:space="preserve">                                                      TOTAL</t>
  </si>
  <si>
    <t xml:space="preserve">                                                      %AGE</t>
  </si>
  <si>
    <t>total</t>
  </si>
  <si>
    <t>aberrant puncta</t>
  </si>
  <si>
    <t>puncta&gt;3</t>
  </si>
  <si>
    <t>No puncta</t>
  </si>
  <si>
    <t>GFP-PknB+ no antibiotic</t>
  </si>
  <si>
    <r>
      <t xml:space="preserve">GFP-PknB + 2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 nisin</t>
    </r>
  </si>
  <si>
    <t>GFP-PknB +250ng/ml INH</t>
  </si>
  <si>
    <t>puncta at poles &amp; septa</t>
  </si>
  <si>
    <t>Fig 6d</t>
  </si>
  <si>
    <t>RvΔB::B-TATA</t>
  </si>
  <si>
    <t>Fig 6c</t>
  </si>
  <si>
    <r>
      <t>Rv</t>
    </r>
    <r>
      <rPr>
        <i/>
        <sz val="11"/>
        <color theme="1"/>
        <rFont val="Calibri"/>
        <family val="2"/>
      </rPr>
      <t>ΔB::V-pristi</t>
    </r>
  </si>
  <si>
    <r>
      <t>Rv</t>
    </r>
    <r>
      <rPr>
        <i/>
        <sz val="11"/>
        <color theme="1"/>
        <rFont val="Calibri"/>
        <family val="2"/>
      </rPr>
      <t>ΔB::V+pristi</t>
    </r>
  </si>
  <si>
    <t>Fig 8d</t>
  </si>
  <si>
    <t>sample</t>
  </si>
  <si>
    <t>rep1</t>
  </si>
  <si>
    <t>rep2</t>
  </si>
  <si>
    <t>phoP(Y241)</t>
  </si>
  <si>
    <t>Rv1488(Y247)</t>
  </si>
  <si>
    <t>fhaA(Y388)</t>
  </si>
  <si>
    <t>rpsC(Y31)</t>
  </si>
  <si>
    <t>groES(Y86)</t>
  </si>
  <si>
    <t>ask(Y278)</t>
  </si>
  <si>
    <t>nusG(Y108)</t>
  </si>
  <si>
    <t>nusG(Y78)</t>
  </si>
  <si>
    <t>Fig 7d</t>
  </si>
  <si>
    <r>
      <t>Rv</t>
    </r>
    <r>
      <rPr>
        <i/>
        <sz val="11"/>
        <color theme="1"/>
        <rFont val="Calibri"/>
        <family val="2"/>
      </rPr>
      <t>ΔB::V-pristi 1</t>
    </r>
  </si>
  <si>
    <r>
      <t>Rv</t>
    </r>
    <r>
      <rPr>
        <i/>
        <sz val="11"/>
        <color theme="1"/>
        <rFont val="Calibri"/>
        <family val="2"/>
      </rPr>
      <t>ΔB::V-pristi 2</t>
    </r>
  </si>
  <si>
    <r>
      <t>Rv</t>
    </r>
    <r>
      <rPr>
        <i/>
        <sz val="11"/>
        <color theme="1"/>
        <rFont val="Calibri"/>
        <family val="2"/>
      </rPr>
      <t>ΔB::V-pristi 3</t>
    </r>
  </si>
  <si>
    <t>RvΔB::B 1</t>
  </si>
  <si>
    <t>RvΔB::B 2</t>
  </si>
  <si>
    <t>RvΔB::B 3</t>
  </si>
  <si>
    <t>RvΔB::B-GM 1</t>
  </si>
  <si>
    <t>RvΔB::B-GM 2</t>
  </si>
  <si>
    <t>RvΔB::B-GM 3</t>
  </si>
  <si>
    <t>Fig 7e</t>
  </si>
  <si>
    <t>hsp(T150)</t>
  </si>
  <si>
    <t>fhaA(T116)</t>
  </si>
  <si>
    <t>garA(T21)</t>
  </si>
  <si>
    <t>Rv2536(T173)</t>
  </si>
  <si>
    <t>FtzY(S73)</t>
  </si>
  <si>
    <t>nusG(T116)</t>
  </si>
  <si>
    <t>sigB(T283)</t>
  </si>
  <si>
    <t>secA1(S405)</t>
  </si>
  <si>
    <t>icl1(T223)</t>
  </si>
  <si>
    <t>tatA(S55,T60)</t>
  </si>
  <si>
    <t>rplU(T62)</t>
  </si>
  <si>
    <t>Rv1626(S146)</t>
  </si>
  <si>
    <t>hupB(S90)</t>
  </si>
  <si>
    <t>Rv2050(T18)</t>
  </si>
  <si>
    <t>fhaA(S196)</t>
  </si>
  <si>
    <t>Fig 3f</t>
  </si>
  <si>
    <t>Fig3 g</t>
  </si>
  <si>
    <t>Fig</t>
  </si>
  <si>
    <t>PknB-M-Ec</t>
  </si>
  <si>
    <t>PknB-EC</t>
  </si>
  <si>
    <t>PknB-G-Ec</t>
  </si>
  <si>
    <t>PknB-GM-Ec</t>
  </si>
  <si>
    <t>PknB-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7">
    <xf numFmtId="0" fontId="0" fillId="0" borderId="0" xfId="0"/>
    <xf numFmtId="0" fontId="4" fillId="0" borderId="0" xfId="0" applyFont="1"/>
    <xf numFmtId="0" fontId="0" fillId="0" borderId="0" xfId="0" applyBorder="1"/>
    <xf numFmtId="0" fontId="4" fillId="2" borderId="2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2" fillId="2" borderId="5" xfId="0" applyFont="1" applyFill="1" applyBorder="1"/>
    <xf numFmtId="0" fontId="0" fillId="2" borderId="8" xfId="0" applyFill="1" applyBorder="1"/>
    <xf numFmtId="0" fontId="0" fillId="2" borderId="9" xfId="0" applyFill="1" applyBorder="1"/>
    <xf numFmtId="0" fontId="5" fillId="0" borderId="0" xfId="0" applyFont="1"/>
    <xf numFmtId="0" fontId="5" fillId="2" borderId="6" xfId="0" applyFont="1" applyFill="1" applyBorder="1"/>
    <xf numFmtId="0" fontId="2" fillId="2" borderId="7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4" fillId="4" borderId="2" xfId="0" applyFont="1" applyFill="1" applyBorder="1"/>
    <xf numFmtId="0" fontId="0" fillId="4" borderId="5" xfId="0" applyFill="1" applyBorder="1"/>
    <xf numFmtId="0" fontId="0" fillId="4" borderId="0" xfId="0" applyFill="1" applyBorder="1"/>
    <xf numFmtId="0" fontId="2" fillId="4" borderId="5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6" xfId="0" applyFill="1" applyBorder="1"/>
    <xf numFmtId="0" fontId="2" fillId="4" borderId="7" xfId="0" applyFont="1" applyFill="1" applyBorder="1"/>
    <xf numFmtId="0" fontId="0" fillId="4" borderId="8" xfId="0" applyFill="1" applyBorder="1"/>
    <xf numFmtId="0" fontId="0" fillId="4" borderId="9" xfId="0" applyFill="1" applyBorder="1"/>
    <xf numFmtId="0" fontId="4" fillId="4" borderId="13" xfId="0" applyFont="1" applyFill="1" applyBorder="1"/>
    <xf numFmtId="0" fontId="0" fillId="4" borderId="15" xfId="0" applyFill="1" applyBorder="1"/>
    <xf numFmtId="0" fontId="0" fillId="4" borderId="16" xfId="0" applyFill="1" applyBorder="1"/>
    <xf numFmtId="0" fontId="0" fillId="4" borderId="17" xfId="0" applyFill="1" applyBorder="1"/>
    <xf numFmtId="0" fontId="2" fillId="4" borderId="16" xfId="0" applyFont="1" applyFill="1" applyBorder="1"/>
    <xf numFmtId="0" fontId="2" fillId="4" borderId="18" xfId="0" applyFont="1" applyFill="1" applyBorder="1"/>
    <xf numFmtId="0" fontId="0" fillId="4" borderId="11" xfId="0" applyFill="1" applyBorder="1"/>
    <xf numFmtId="0" fontId="4" fillId="5" borderId="13" xfId="0" applyFont="1" applyFill="1" applyBorder="1"/>
    <xf numFmtId="0" fontId="0" fillId="5" borderId="14" xfId="0" applyFill="1" applyBorder="1"/>
    <xf numFmtId="0" fontId="0" fillId="5" borderId="15" xfId="0" applyFill="1" applyBorder="1"/>
    <xf numFmtId="0" fontId="0" fillId="5" borderId="16" xfId="0" applyFill="1" applyBorder="1"/>
    <xf numFmtId="0" fontId="0" fillId="5" borderId="0" xfId="0" applyFill="1" applyBorder="1"/>
    <xf numFmtId="0" fontId="0" fillId="5" borderId="17" xfId="0" applyFill="1" applyBorder="1"/>
    <xf numFmtId="0" fontId="2" fillId="5" borderId="16" xfId="0" applyFont="1" applyFill="1" applyBorder="1"/>
    <xf numFmtId="0" fontId="5" fillId="5" borderId="0" xfId="0" applyFont="1" applyFill="1" applyBorder="1"/>
    <xf numFmtId="0" fontId="5" fillId="5" borderId="17" xfId="0" applyFont="1" applyFill="1" applyBorder="1"/>
    <xf numFmtId="0" fontId="2" fillId="5" borderId="18" xfId="0" applyFont="1" applyFill="1" applyBorder="1"/>
    <xf numFmtId="0" fontId="0" fillId="5" borderId="10" xfId="0" applyFill="1" applyBorder="1"/>
    <xf numFmtId="0" fontId="0" fillId="5" borderId="11" xfId="0" applyFill="1" applyBorder="1"/>
    <xf numFmtId="0" fontId="0" fillId="3" borderId="18" xfId="0" applyFill="1" applyBorder="1"/>
    <xf numFmtId="0" fontId="5" fillId="4" borderId="17" xfId="0" applyFont="1" applyFill="1" applyBorder="1"/>
    <xf numFmtId="0" fontId="5" fillId="5" borderId="16" xfId="0" applyFont="1" applyFill="1" applyBorder="1"/>
    <xf numFmtId="0" fontId="0" fillId="5" borderId="18" xfId="0" applyFill="1" applyBorder="1"/>
    <xf numFmtId="0" fontId="0" fillId="0" borderId="1" xfId="0" applyBorder="1"/>
    <xf numFmtId="0" fontId="0" fillId="3" borderId="19" xfId="0" applyFill="1" applyBorder="1"/>
    <xf numFmtId="0" fontId="0" fillId="3" borderId="20" xfId="0" applyFill="1" applyBorder="1"/>
    <xf numFmtId="0" fontId="0" fillId="3" borderId="21" xfId="0" applyFill="1" applyBorder="1"/>
    <xf numFmtId="0" fontId="0" fillId="0" borderId="0" xfId="0" applyFill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0" xfId="0" applyBorder="1"/>
    <xf numFmtId="0" fontId="0" fillId="0" borderId="11" xfId="0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16" xfId="0" applyFill="1" applyBorder="1"/>
    <xf numFmtId="0" fontId="0" fillId="3" borderId="0" xfId="0" applyFill="1" applyBorder="1"/>
    <xf numFmtId="0" fontId="0" fillId="3" borderId="17" xfId="0" applyFill="1" applyBorder="1"/>
    <xf numFmtId="0" fontId="0" fillId="0" borderId="16" xfId="0" applyBorder="1" applyAlignment="1">
      <alignment horizontal="left"/>
    </xf>
    <xf numFmtId="0" fontId="0" fillId="0" borderId="16" xfId="0" applyBorder="1" applyAlignment="1">
      <alignment horizontal="left" wrapText="1"/>
    </xf>
    <xf numFmtId="0" fontId="4" fillId="7" borderId="13" xfId="0" applyFont="1" applyFill="1" applyBorder="1"/>
    <xf numFmtId="0" fontId="0" fillId="7" borderId="15" xfId="0" applyFill="1" applyBorder="1"/>
    <xf numFmtId="0" fontId="0" fillId="7" borderId="16" xfId="0" applyFill="1" applyBorder="1"/>
    <xf numFmtId="0" fontId="0" fillId="7" borderId="17" xfId="0" applyFill="1" applyBorder="1"/>
    <xf numFmtId="0" fontId="2" fillId="7" borderId="16" xfId="0" applyFont="1" applyFill="1" applyBorder="1"/>
    <xf numFmtId="0" fontId="5" fillId="7" borderId="17" xfId="0" applyFont="1" applyFill="1" applyBorder="1"/>
    <xf numFmtId="0" fontId="2" fillId="7" borderId="18" xfId="0" applyFont="1" applyFill="1" applyBorder="1"/>
    <xf numFmtId="0" fontId="0" fillId="7" borderId="11" xfId="0" applyFill="1" applyBorder="1"/>
    <xf numFmtId="0" fontId="0" fillId="7" borderId="14" xfId="0" applyFill="1" applyBorder="1"/>
    <xf numFmtId="0" fontId="0" fillId="7" borderId="0" xfId="0" applyFill="1" applyBorder="1"/>
    <xf numFmtId="0" fontId="5" fillId="7" borderId="0" xfId="0" applyFont="1" applyFill="1" applyBorder="1"/>
    <xf numFmtId="0" fontId="0" fillId="7" borderId="10" xfId="0" applyFill="1" applyBorder="1"/>
    <xf numFmtId="0" fontId="2" fillId="0" borderId="16" xfId="0" applyFont="1" applyFill="1" applyBorder="1"/>
    <xf numFmtId="0" fontId="5" fillId="0" borderId="0" xfId="0" applyFont="1" applyAlignment="1">
      <alignment horizontal="left"/>
    </xf>
    <xf numFmtId="0" fontId="5" fillId="8" borderId="16" xfId="0" applyFont="1" applyFill="1" applyBorder="1" applyAlignment="1">
      <alignment horizontal="left"/>
    </xf>
    <xf numFmtId="0" fontId="5" fillId="8" borderId="0" xfId="0" applyFont="1" applyFill="1" applyBorder="1"/>
    <xf numFmtId="0" fontId="5" fillId="8" borderId="17" xfId="0" applyFont="1" applyFill="1" applyBorder="1"/>
    <xf numFmtId="0" fontId="5" fillId="8" borderId="18" xfId="0" applyFont="1" applyFill="1" applyBorder="1" applyAlignment="1">
      <alignment horizontal="left"/>
    </xf>
    <xf numFmtId="0" fontId="5" fillId="8" borderId="10" xfId="0" applyFont="1" applyFill="1" applyBorder="1"/>
    <xf numFmtId="0" fontId="5" fillId="8" borderId="11" xfId="0" applyFont="1" applyFill="1" applyBorder="1"/>
    <xf numFmtId="0" fontId="2" fillId="6" borderId="12" xfId="0" applyFont="1" applyFill="1" applyBorder="1"/>
    <xf numFmtId="0" fontId="4" fillId="6" borderId="12" xfId="0" applyFont="1" applyFill="1" applyBorder="1"/>
    <xf numFmtId="0" fontId="0" fillId="6" borderId="12" xfId="0" applyFill="1" applyBorder="1"/>
    <xf numFmtId="0" fontId="2" fillId="0" borderId="0" xfId="0" applyFon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4"/>
  <sheetViews>
    <sheetView topLeftCell="A66" zoomScale="200" zoomScaleNormal="200" zoomScalePageLayoutView="200" workbookViewId="0">
      <selection activeCell="A80" sqref="A80"/>
    </sheetView>
  </sheetViews>
  <sheetFormatPr baseColWidth="10" defaultColWidth="8.83203125" defaultRowHeight="14" x14ac:dyDescent="0"/>
  <cols>
    <col min="1" max="1" width="14.33203125" bestFit="1" customWidth="1"/>
    <col min="2" max="2" width="22.1640625" bestFit="1" customWidth="1"/>
    <col min="3" max="3" width="23.5" bestFit="1" customWidth="1"/>
    <col min="6" max="6" width="11" bestFit="1" customWidth="1"/>
    <col min="7" max="7" width="22.1640625" bestFit="1" customWidth="1"/>
    <col min="8" max="8" width="23.5" bestFit="1" customWidth="1"/>
    <col min="11" max="11" width="11.5" bestFit="1" customWidth="1"/>
    <col min="12" max="12" width="11.33203125" bestFit="1" customWidth="1"/>
  </cols>
  <sheetData>
    <row r="1" spans="1:10" ht="18">
      <c r="A1" s="3" t="s">
        <v>0</v>
      </c>
      <c r="B1" s="4"/>
      <c r="C1" s="4"/>
      <c r="D1" s="5"/>
      <c r="G1" s="3" t="s">
        <v>9</v>
      </c>
      <c r="H1" s="5"/>
    </row>
    <row r="2" spans="1:10">
      <c r="A2" s="6"/>
      <c r="B2" s="7" t="s">
        <v>2</v>
      </c>
      <c r="C2" s="7" t="s">
        <v>3</v>
      </c>
      <c r="D2" s="8"/>
      <c r="G2" s="6"/>
      <c r="H2" s="8" t="s">
        <v>10</v>
      </c>
    </row>
    <row r="3" spans="1:10">
      <c r="A3" s="9" t="s">
        <v>1</v>
      </c>
      <c r="B3" s="7">
        <v>9.4771212547196626</v>
      </c>
      <c r="C3" s="7">
        <v>9.5563025007672877</v>
      </c>
      <c r="D3" s="8"/>
      <c r="G3" s="9" t="s">
        <v>1</v>
      </c>
      <c r="H3" s="13">
        <v>6.2041199999999996</v>
      </c>
    </row>
    <row r="4" spans="1:10">
      <c r="A4" s="9"/>
      <c r="B4" s="7">
        <v>9.4149733479708182</v>
      </c>
      <c r="C4" s="7">
        <v>9.5314789170422554</v>
      </c>
      <c r="D4" s="8"/>
      <c r="G4" s="9"/>
      <c r="H4" s="13">
        <v>6.4471579999999999</v>
      </c>
    </row>
    <row r="5" spans="1:10">
      <c r="A5" s="9"/>
      <c r="B5" s="7">
        <v>9.3222192947339195</v>
      </c>
      <c r="C5" s="7">
        <v>9.6627578316815743</v>
      </c>
      <c r="D5" s="8"/>
      <c r="G5" s="9"/>
      <c r="H5" s="13">
        <v>6.4149729999999998</v>
      </c>
    </row>
    <row r="6" spans="1:10">
      <c r="A6" s="9"/>
      <c r="B6" s="7"/>
      <c r="C6" s="7"/>
      <c r="D6" s="8"/>
      <c r="G6" s="9"/>
      <c r="H6" s="8"/>
    </row>
    <row r="7" spans="1:10">
      <c r="A7" s="9" t="s">
        <v>4</v>
      </c>
      <c r="B7" s="7">
        <v>9.4913616938342731</v>
      </c>
      <c r="C7" s="7">
        <v>7.5440680443502757</v>
      </c>
      <c r="D7" s="8"/>
      <c r="G7" s="9" t="s">
        <v>4</v>
      </c>
      <c r="H7" s="13">
        <v>5.113944</v>
      </c>
      <c r="I7" s="12"/>
      <c r="J7" s="12"/>
    </row>
    <row r="8" spans="1:10">
      <c r="A8" s="9"/>
      <c r="B8" s="7">
        <v>9.6020599913279625</v>
      </c>
      <c r="C8" s="7">
        <v>7.5563025007672868</v>
      </c>
      <c r="D8" s="8"/>
      <c r="G8" s="9"/>
      <c r="H8" s="8">
        <v>4.954243</v>
      </c>
    </row>
    <row r="9" spans="1:10">
      <c r="A9" s="9"/>
      <c r="B9" s="7">
        <v>9.5314789170422554</v>
      </c>
      <c r="C9" s="7">
        <v>7.5797835966168101</v>
      </c>
      <c r="D9" s="8"/>
      <c r="G9" s="9"/>
      <c r="H9" s="8">
        <v>4.954243</v>
      </c>
    </row>
    <row r="10" spans="1:10">
      <c r="A10" s="9"/>
      <c r="B10" s="7"/>
      <c r="C10" s="7"/>
      <c r="D10" s="8"/>
      <c r="G10" s="9"/>
      <c r="H10" s="8"/>
    </row>
    <row r="11" spans="1:10">
      <c r="A11" s="9" t="s">
        <v>5</v>
      </c>
      <c r="B11" s="7">
        <v>9.1461280356782382</v>
      </c>
      <c r="C11" s="7">
        <v>9.204119982655925</v>
      </c>
      <c r="D11" s="8"/>
      <c r="G11" s="9" t="s">
        <v>5</v>
      </c>
      <c r="H11" s="13">
        <v>6.2552719999999997</v>
      </c>
      <c r="I11" s="12"/>
      <c r="J11" s="12"/>
    </row>
    <row r="12" spans="1:10">
      <c r="A12" s="9"/>
      <c r="B12" s="7">
        <v>9.3222192947339195</v>
      </c>
      <c r="C12" s="7">
        <v>9.3979400086720375</v>
      </c>
      <c r="D12" s="8"/>
      <c r="G12" s="9"/>
      <c r="H12" s="8">
        <v>6.4313640000000003</v>
      </c>
    </row>
    <row r="13" spans="1:10">
      <c r="A13" s="9"/>
      <c r="B13" s="7">
        <v>9.4149733479708182</v>
      </c>
      <c r="C13" s="7">
        <v>9.4913616938342731</v>
      </c>
      <c r="D13" s="8"/>
      <c r="G13" s="9"/>
      <c r="H13" s="8">
        <v>6.3617280000000003</v>
      </c>
    </row>
    <row r="14" spans="1:10">
      <c r="A14" s="9"/>
      <c r="B14" s="7"/>
      <c r="C14" s="7"/>
      <c r="D14" s="8"/>
      <c r="G14" s="9"/>
      <c r="H14" s="8"/>
    </row>
    <row r="15" spans="1:10">
      <c r="A15" s="9" t="s">
        <v>6</v>
      </c>
      <c r="B15" s="7">
        <v>9.4471580313422194</v>
      </c>
      <c r="C15" s="7">
        <v>7.6434526764861879</v>
      </c>
      <c r="D15" s="8"/>
      <c r="G15" s="9" t="s">
        <v>6</v>
      </c>
      <c r="H15" s="13">
        <v>4.954243</v>
      </c>
      <c r="I15" s="12"/>
      <c r="J15" s="12"/>
    </row>
    <row r="16" spans="1:10">
      <c r="A16" s="9"/>
      <c r="B16" s="7">
        <v>9.6901960800285138</v>
      </c>
      <c r="C16" s="7">
        <v>7.4913616938342731</v>
      </c>
      <c r="D16" s="8"/>
      <c r="G16" s="9"/>
      <c r="H16" s="8">
        <v>5.1760910000000004</v>
      </c>
    </row>
    <row r="17" spans="1:21">
      <c r="A17" s="9"/>
      <c r="B17" s="7">
        <v>9.6627578316815743</v>
      </c>
      <c r="C17" s="7">
        <v>7.5910646070264995</v>
      </c>
      <c r="D17" s="8"/>
      <c r="G17" s="9"/>
      <c r="H17" s="8">
        <v>4.7781510000000003</v>
      </c>
    </row>
    <row r="18" spans="1:21">
      <c r="A18" s="9"/>
      <c r="B18" s="7"/>
      <c r="C18" s="7"/>
      <c r="D18" s="8"/>
      <c r="G18" s="9"/>
      <c r="H18" s="8"/>
    </row>
    <row r="19" spans="1:21">
      <c r="A19" s="9" t="s">
        <v>7</v>
      </c>
      <c r="B19" s="7">
        <v>9.7781512503836439</v>
      </c>
      <c r="C19" s="7">
        <v>8.3617278360175931</v>
      </c>
      <c r="D19" s="8"/>
      <c r="G19" s="9" t="s">
        <v>7</v>
      </c>
      <c r="H19" s="13">
        <v>5.2552719999999997</v>
      </c>
      <c r="I19" s="12"/>
      <c r="J19" s="12"/>
    </row>
    <row r="20" spans="1:21">
      <c r="A20" s="9"/>
      <c r="B20" s="7">
        <v>9.6989700043360187</v>
      </c>
      <c r="C20" s="7">
        <v>8.3424226808222066</v>
      </c>
      <c r="D20" s="8"/>
      <c r="G20" s="9"/>
      <c r="H20" s="8">
        <v>5.3010299999999999</v>
      </c>
    </row>
    <row r="21" spans="1:21">
      <c r="A21" s="9"/>
      <c r="B21" s="7">
        <v>9.7403626894942441</v>
      </c>
      <c r="C21" s="7">
        <v>8.6127838567197355</v>
      </c>
      <c r="D21" s="8"/>
      <c r="G21" s="9"/>
      <c r="H21" s="8">
        <v>5.342422</v>
      </c>
    </row>
    <row r="22" spans="1:21">
      <c r="A22" s="9"/>
      <c r="B22" s="7"/>
      <c r="C22" s="7"/>
      <c r="D22" s="8"/>
      <c r="G22" s="9"/>
      <c r="H22" s="8"/>
    </row>
    <row r="23" spans="1:21">
      <c r="A23" s="9" t="s">
        <v>8</v>
      </c>
      <c r="B23" s="7">
        <v>9.5440680443502757</v>
      </c>
      <c r="C23" s="7">
        <v>7.3222192947339195</v>
      </c>
      <c r="D23" s="8"/>
      <c r="G23" s="9" t="s">
        <v>8</v>
      </c>
      <c r="H23" s="13">
        <v>5.0791810000000002</v>
      </c>
      <c r="I23" s="12"/>
      <c r="J23" s="12"/>
    </row>
    <row r="24" spans="1:21">
      <c r="A24" s="9"/>
      <c r="B24" s="7">
        <v>9.6020599913279625</v>
      </c>
      <c r="C24" s="7">
        <v>7.204119982655925</v>
      </c>
      <c r="D24" s="8"/>
      <c r="G24" s="9"/>
      <c r="H24" s="8">
        <v>4.6020599999999998</v>
      </c>
    </row>
    <row r="25" spans="1:21" ht="15" thickBot="1">
      <c r="A25" s="14"/>
      <c r="B25" s="10">
        <v>9.5563025007672877</v>
      </c>
      <c r="C25" s="10">
        <v>7.3010299956639813</v>
      </c>
      <c r="D25" s="11"/>
      <c r="G25" s="14"/>
      <c r="H25" s="11">
        <v>4.7781510000000003</v>
      </c>
    </row>
    <row r="27" spans="1:21" ht="15" thickBot="1"/>
    <row r="28" spans="1:21" ht="18">
      <c r="A28" s="17" t="s">
        <v>11</v>
      </c>
      <c r="B28" s="23"/>
      <c r="C28" s="24"/>
      <c r="G28" s="29" t="s">
        <v>17</v>
      </c>
      <c r="H28" s="30"/>
    </row>
    <row r="29" spans="1:21">
      <c r="A29" s="18"/>
      <c r="B29" s="19" t="s">
        <v>2</v>
      </c>
      <c r="C29" s="25" t="s">
        <v>3</v>
      </c>
      <c r="D29" s="21"/>
      <c r="G29" s="31"/>
      <c r="H29" s="32" t="s">
        <v>10</v>
      </c>
    </row>
    <row r="30" spans="1:21">
      <c r="A30" s="20" t="s">
        <v>1</v>
      </c>
      <c r="B30" s="19">
        <v>10.397940008672037</v>
      </c>
      <c r="C30" s="25">
        <v>10.342422680822207</v>
      </c>
      <c r="G30" s="33" t="s">
        <v>1</v>
      </c>
      <c r="H30" s="49">
        <v>6.8388489999999997</v>
      </c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</row>
    <row r="31" spans="1:21">
      <c r="A31" s="20"/>
      <c r="B31" s="19">
        <v>10.544068044350276</v>
      </c>
      <c r="C31" s="25">
        <v>10.612783856719735</v>
      </c>
      <c r="G31" s="33"/>
      <c r="H31" s="49">
        <v>6.8512579999999996</v>
      </c>
    </row>
    <row r="32" spans="1:21">
      <c r="A32" s="20"/>
      <c r="B32" s="19">
        <v>10.462397997898956</v>
      </c>
      <c r="C32" s="25">
        <v>10.518513939877888</v>
      </c>
      <c r="G32" s="33"/>
      <c r="H32" s="49">
        <v>6.812913</v>
      </c>
    </row>
    <row r="33" spans="1:8">
      <c r="A33" s="20"/>
      <c r="B33" s="19"/>
      <c r="C33" s="25"/>
      <c r="G33" s="33"/>
      <c r="H33" s="32"/>
    </row>
    <row r="34" spans="1:8">
      <c r="A34" s="20" t="s">
        <v>4</v>
      </c>
      <c r="B34" s="19">
        <v>10.477121254719663</v>
      </c>
      <c r="C34" s="25">
        <v>5.204119982655925</v>
      </c>
      <c r="G34" s="33" t="s">
        <v>4</v>
      </c>
      <c r="H34" s="49">
        <v>5.8325089999999999</v>
      </c>
    </row>
    <row r="35" spans="1:8">
      <c r="A35" s="20"/>
      <c r="B35" s="19">
        <v>10.397940008672037</v>
      </c>
      <c r="C35" s="25">
        <v>5.4913616938342731</v>
      </c>
      <c r="G35" s="33"/>
      <c r="H35" s="32">
        <v>5.8512579999999996</v>
      </c>
    </row>
    <row r="36" spans="1:8">
      <c r="A36" s="20"/>
      <c r="B36" s="19">
        <v>10.518513939877888</v>
      </c>
      <c r="C36" s="25">
        <v>5.4149733479708182</v>
      </c>
      <c r="G36" s="33"/>
      <c r="H36" s="32">
        <v>5.897627</v>
      </c>
    </row>
    <row r="37" spans="1:8">
      <c r="A37" s="20"/>
      <c r="B37" s="19"/>
      <c r="C37" s="25"/>
      <c r="G37" s="33"/>
      <c r="H37" s="32"/>
    </row>
    <row r="38" spans="1:8">
      <c r="A38" s="20" t="s">
        <v>5</v>
      </c>
      <c r="B38" s="19">
        <v>10.869231719730976</v>
      </c>
      <c r="C38" s="25">
        <v>10.462397997898956</v>
      </c>
      <c r="G38" s="33" t="s">
        <v>5</v>
      </c>
      <c r="H38" s="49">
        <v>6.9138140000000003</v>
      </c>
    </row>
    <row r="39" spans="1:8">
      <c r="A39" s="20"/>
      <c r="B39" s="19">
        <v>10.716003343634799</v>
      </c>
      <c r="C39" s="25">
        <v>10.681241237375588</v>
      </c>
      <c r="G39" s="33"/>
      <c r="H39" s="32">
        <v>6.8325089999999999</v>
      </c>
    </row>
    <row r="40" spans="1:8">
      <c r="A40" s="20"/>
      <c r="B40" s="19">
        <v>10.799340549453582</v>
      </c>
      <c r="C40" s="25">
        <v>10.505149978319906</v>
      </c>
      <c r="G40" s="33"/>
      <c r="H40" s="32">
        <v>6.8633230000000003</v>
      </c>
    </row>
    <row r="41" spans="1:8">
      <c r="A41" s="20"/>
      <c r="B41" s="19"/>
      <c r="C41" s="25"/>
      <c r="G41" s="33"/>
      <c r="H41" s="32"/>
    </row>
    <row r="42" spans="1:8">
      <c r="A42" s="20" t="s">
        <v>12</v>
      </c>
      <c r="B42" s="19">
        <v>10.716003343634799</v>
      </c>
      <c r="C42" s="25">
        <v>5.2304489213782741</v>
      </c>
      <c r="G42" s="33" t="s">
        <v>6</v>
      </c>
      <c r="H42" s="49">
        <v>5.1760910000000004</v>
      </c>
    </row>
    <row r="43" spans="1:8">
      <c r="A43" s="20"/>
      <c r="B43" s="19">
        <v>10.556302500767288</v>
      </c>
      <c r="C43" s="25">
        <v>5.6020599913279625</v>
      </c>
      <c r="G43" s="33"/>
      <c r="H43" s="32">
        <v>5.4313640000000003</v>
      </c>
    </row>
    <row r="44" spans="1:8" ht="15" thickBot="1">
      <c r="A44" s="26"/>
      <c r="B44" s="27">
        <v>10.633468455579587</v>
      </c>
      <c r="C44" s="28">
        <v>5.3222192947339195</v>
      </c>
      <c r="G44" s="34"/>
      <c r="H44" s="35">
        <v>5.3979400000000002</v>
      </c>
    </row>
    <row r="45" spans="1:8">
      <c r="A45" s="22"/>
    </row>
    <row r="46" spans="1:8">
      <c r="A46" s="22"/>
    </row>
    <row r="47" spans="1:8" ht="18">
      <c r="A47" s="36" t="s">
        <v>13</v>
      </c>
      <c r="B47" s="37"/>
      <c r="C47" s="38"/>
      <c r="G47" s="36" t="s">
        <v>18</v>
      </c>
      <c r="H47" s="38"/>
    </row>
    <row r="48" spans="1:8">
      <c r="A48" s="39"/>
      <c r="B48" s="40" t="s">
        <v>2</v>
      </c>
      <c r="C48" s="41" t="s">
        <v>3</v>
      </c>
      <c r="G48" s="39"/>
      <c r="H48" s="41" t="s">
        <v>10</v>
      </c>
    </row>
    <row r="49" spans="1:21">
      <c r="A49" s="42" t="s">
        <v>1</v>
      </c>
      <c r="B49" s="43">
        <v>10.707570179999999</v>
      </c>
      <c r="C49" s="44">
        <v>10.62324929</v>
      </c>
      <c r="D49" s="12"/>
      <c r="G49" s="42" t="s">
        <v>1</v>
      </c>
      <c r="H49" s="44">
        <v>6.8388489999999997</v>
      </c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</row>
    <row r="50" spans="1:21">
      <c r="A50" s="42"/>
      <c r="B50" s="40">
        <v>10.785329839999999</v>
      </c>
      <c r="C50" s="41">
        <v>10.544068040000001</v>
      </c>
      <c r="G50" s="42"/>
      <c r="H50" s="44">
        <v>6.8260750000000003</v>
      </c>
    </row>
    <row r="51" spans="1:21">
      <c r="A51" s="42"/>
      <c r="B51" s="40">
        <v>10.74036269</v>
      </c>
      <c r="C51" s="41">
        <v>10.568201719999999</v>
      </c>
      <c r="G51" s="42"/>
      <c r="H51" s="44">
        <v>6.7708519999999996</v>
      </c>
    </row>
    <row r="52" spans="1:21">
      <c r="A52" s="42"/>
      <c r="B52" s="40"/>
      <c r="C52" s="41"/>
      <c r="G52" s="42"/>
      <c r="H52" s="41"/>
    </row>
    <row r="53" spans="1:21">
      <c r="A53" s="42" t="s">
        <v>4</v>
      </c>
      <c r="B53" s="43">
        <v>10.39794</v>
      </c>
      <c r="C53" s="44">
        <v>5.4771210000000004</v>
      </c>
      <c r="D53" s="12"/>
      <c r="G53" s="42" t="s">
        <v>4</v>
      </c>
      <c r="H53" s="44">
        <v>5.8920950000000003</v>
      </c>
    </row>
    <row r="54" spans="1:21">
      <c r="A54" s="42"/>
      <c r="B54" s="40">
        <v>10.740360000000001</v>
      </c>
      <c r="C54" s="41">
        <v>5.3222189999999996</v>
      </c>
      <c r="G54" s="42"/>
      <c r="H54" s="41">
        <v>5.954243</v>
      </c>
    </row>
    <row r="55" spans="1:21">
      <c r="A55" s="42"/>
      <c r="B55" s="40">
        <v>10.568199999999999</v>
      </c>
      <c r="C55" s="41">
        <v>5.3979400000000002</v>
      </c>
      <c r="G55" s="42"/>
      <c r="H55" s="41">
        <v>5.8325089999999999</v>
      </c>
    </row>
    <row r="56" spans="1:21">
      <c r="A56" s="42"/>
      <c r="B56" s="40"/>
      <c r="C56" s="41"/>
      <c r="G56" s="42"/>
      <c r="H56" s="41"/>
    </row>
    <row r="57" spans="1:21">
      <c r="A57" s="42" t="s">
        <v>5</v>
      </c>
      <c r="B57" s="43">
        <v>10.707570179999999</v>
      </c>
      <c r="C57" s="44">
        <v>10.568201719999999</v>
      </c>
      <c r="D57" s="12"/>
      <c r="G57" s="42" t="s">
        <v>5</v>
      </c>
      <c r="H57" s="44">
        <v>6.8920950000000003</v>
      </c>
    </row>
    <row r="58" spans="1:21">
      <c r="A58" s="42"/>
      <c r="B58" s="40">
        <v>10.653212509999999</v>
      </c>
      <c r="C58" s="41">
        <v>10.41497335</v>
      </c>
      <c r="G58" s="42"/>
      <c r="H58" s="41">
        <v>6.954243</v>
      </c>
    </row>
    <row r="59" spans="1:21">
      <c r="A59" s="42"/>
      <c r="B59" s="40">
        <v>10.68124124</v>
      </c>
      <c r="C59" s="41">
        <v>10.38021124</v>
      </c>
      <c r="G59" s="42"/>
      <c r="H59" s="41">
        <v>6.9344979999999996</v>
      </c>
    </row>
    <row r="60" spans="1:21">
      <c r="A60" s="42"/>
      <c r="B60" s="40"/>
      <c r="C60" s="41"/>
      <c r="G60" s="42"/>
      <c r="H60" s="41"/>
    </row>
    <row r="61" spans="1:21">
      <c r="A61" s="42" t="s">
        <v>14</v>
      </c>
      <c r="B61" s="43">
        <v>10.76343</v>
      </c>
      <c r="C61" s="44">
        <v>8.9030900000000006</v>
      </c>
      <c r="D61" s="12"/>
      <c r="G61" s="42" t="s">
        <v>14</v>
      </c>
      <c r="H61" s="44">
        <v>6.2041199999999996</v>
      </c>
    </row>
    <row r="62" spans="1:21">
      <c r="A62" s="42"/>
      <c r="B62" s="40">
        <v>10.78533</v>
      </c>
      <c r="C62" s="41">
        <v>8.954243</v>
      </c>
      <c r="G62" s="42"/>
      <c r="H62" s="41">
        <v>6.0413930000000002</v>
      </c>
    </row>
    <row r="63" spans="1:21">
      <c r="A63" s="45"/>
      <c r="B63" s="46">
        <v>10.740360000000001</v>
      </c>
      <c r="C63" s="47">
        <v>9.0413929999999993</v>
      </c>
      <c r="G63" s="45"/>
      <c r="H63" s="47">
        <v>5.9030899999999997</v>
      </c>
    </row>
    <row r="66" spans="1:12" ht="18">
      <c r="A66" s="36" t="s">
        <v>16</v>
      </c>
      <c r="B66" s="37"/>
      <c r="C66" s="38"/>
      <c r="G66" s="36" t="s">
        <v>93</v>
      </c>
      <c r="H66" s="38"/>
      <c r="K66" s="36" t="s">
        <v>94</v>
      </c>
      <c r="L66" s="38"/>
    </row>
    <row r="67" spans="1:12">
      <c r="A67" s="39"/>
      <c r="B67" s="40" t="s">
        <v>2</v>
      </c>
      <c r="C67" s="41" t="s">
        <v>3</v>
      </c>
      <c r="G67" s="39"/>
      <c r="H67" s="41" t="s">
        <v>10</v>
      </c>
      <c r="K67" s="39"/>
      <c r="L67" s="41" t="s">
        <v>10</v>
      </c>
    </row>
    <row r="68" spans="1:12">
      <c r="A68" s="42" t="s">
        <v>1</v>
      </c>
      <c r="B68" s="43">
        <v>9.3979400086720375</v>
      </c>
      <c r="C68" s="44">
        <v>9.1760912590556813</v>
      </c>
      <c r="G68" s="42" t="s">
        <v>1</v>
      </c>
      <c r="H68" s="44">
        <v>6.6901960000000003</v>
      </c>
      <c r="K68" s="42" t="s">
        <v>4</v>
      </c>
      <c r="L68" s="41">
        <v>5.2552725051033065</v>
      </c>
    </row>
    <row r="69" spans="1:12">
      <c r="A69" s="42"/>
      <c r="B69" s="40">
        <v>9.5314789170422554</v>
      </c>
      <c r="C69" s="41">
        <v>9.5440680443502757</v>
      </c>
      <c r="G69" s="42"/>
      <c r="H69" s="44">
        <v>6.8325089999999999</v>
      </c>
      <c r="K69" s="42"/>
      <c r="L69" s="41">
        <v>5.1461280356782382</v>
      </c>
    </row>
    <row r="70" spans="1:12">
      <c r="A70" s="42"/>
      <c r="B70" s="40">
        <v>9.4313637641589878</v>
      </c>
      <c r="C70" s="41">
        <v>9.5051499783199063</v>
      </c>
      <c r="G70" s="42"/>
      <c r="H70" s="44">
        <v>6.7853300000000001</v>
      </c>
      <c r="K70" s="42"/>
      <c r="L70" s="41">
        <v>5.1139433523068369</v>
      </c>
    </row>
    <row r="71" spans="1:12">
      <c r="A71" s="42"/>
      <c r="B71" s="40"/>
      <c r="C71" s="41"/>
      <c r="G71" s="42"/>
      <c r="H71" s="41"/>
      <c r="K71" s="42"/>
      <c r="L71" s="41"/>
    </row>
    <row r="72" spans="1:12">
      <c r="A72" s="42" t="s">
        <v>4</v>
      </c>
      <c r="B72" s="43">
        <v>9.6020599913279625</v>
      </c>
      <c r="C72" s="44">
        <v>5.1139433523068369</v>
      </c>
      <c r="G72" s="42" t="s">
        <v>4</v>
      </c>
      <c r="H72" s="44">
        <v>5.7781510000000003</v>
      </c>
      <c r="K72" s="42" t="s">
        <v>5</v>
      </c>
      <c r="L72" s="41">
        <v>6.2787536009528289</v>
      </c>
    </row>
    <row r="73" spans="1:12">
      <c r="A73" s="42"/>
      <c r="B73" s="40">
        <v>9.5440680443502757</v>
      </c>
      <c r="C73" s="41">
        <v>5.3010299956639813</v>
      </c>
      <c r="G73" s="42"/>
      <c r="H73" s="41">
        <v>5.9138140000000003</v>
      </c>
      <c r="K73" s="42"/>
      <c r="L73" s="41">
        <v>6.204119982655925</v>
      </c>
    </row>
    <row r="74" spans="1:12">
      <c r="A74" s="42"/>
      <c r="B74" s="40">
        <v>9.6334684555795871</v>
      </c>
      <c r="C74" s="41">
        <v>5.204119982655925</v>
      </c>
      <c r="G74" s="42"/>
      <c r="H74" s="41">
        <v>5.8388489999999997</v>
      </c>
      <c r="K74" s="42"/>
      <c r="L74" s="41">
        <v>6.3222192947339195</v>
      </c>
    </row>
    <row r="75" spans="1:12">
      <c r="A75" s="42"/>
      <c r="B75" s="40"/>
      <c r="C75" s="41"/>
      <c r="G75" s="42"/>
      <c r="H75" s="41"/>
      <c r="K75" s="42"/>
      <c r="L75" s="41"/>
    </row>
    <row r="76" spans="1:12">
      <c r="A76" s="42" t="s">
        <v>5</v>
      </c>
      <c r="B76" s="43">
        <v>9.3979400086720375</v>
      </c>
      <c r="C76" s="44">
        <v>9.2552725051033065</v>
      </c>
      <c r="G76" s="42" t="s">
        <v>5</v>
      </c>
      <c r="H76" s="44">
        <v>6.8920950000000003</v>
      </c>
      <c r="K76" s="42" t="s">
        <v>14</v>
      </c>
      <c r="L76" s="41">
        <v>5.1461280356782382</v>
      </c>
    </row>
    <row r="77" spans="1:12">
      <c r="A77" s="42"/>
      <c r="B77" s="40">
        <v>9.518513939877888</v>
      </c>
      <c r="C77" s="41">
        <v>9.8325089127062366</v>
      </c>
      <c r="G77" s="42"/>
      <c r="H77" s="41">
        <v>6.7708519999999996</v>
      </c>
      <c r="K77" s="42"/>
      <c r="L77" s="41">
        <v>5.3010299956639813</v>
      </c>
    </row>
    <row r="78" spans="1:12">
      <c r="A78" s="42"/>
      <c r="B78" s="40">
        <v>9.2787536009528289</v>
      </c>
      <c r="C78" s="41">
        <v>9.3802112417116064</v>
      </c>
      <c r="G78" s="42"/>
      <c r="H78" s="41">
        <v>6.9493900000000002</v>
      </c>
      <c r="K78" s="42"/>
      <c r="L78" s="41">
        <v>5.3979400086720375</v>
      </c>
    </row>
    <row r="79" spans="1:12">
      <c r="A79" s="42"/>
      <c r="B79" s="40"/>
      <c r="C79" s="41"/>
      <c r="G79" s="42"/>
      <c r="H79" s="41"/>
      <c r="K79" s="42"/>
      <c r="L79" s="41"/>
    </row>
    <row r="80" spans="1:12">
      <c r="A80" s="42" t="s">
        <v>15</v>
      </c>
      <c r="B80" s="43">
        <v>9.7923916894982543</v>
      </c>
      <c r="C80" s="44">
        <v>6.7403626894942441</v>
      </c>
      <c r="G80" s="42" t="s">
        <v>15</v>
      </c>
      <c r="H80" s="44">
        <v>5.4771210000000004</v>
      </c>
      <c r="K80" s="42" t="s">
        <v>15</v>
      </c>
      <c r="L80" s="41">
        <v>5.1461280356782382</v>
      </c>
    </row>
    <row r="81" spans="1:14">
      <c r="A81" s="42"/>
      <c r="B81" s="40">
        <v>9.653212513775344</v>
      </c>
      <c r="C81" s="41">
        <v>6.982271233039568</v>
      </c>
      <c r="G81" s="42"/>
      <c r="H81" s="41">
        <v>5.6989700000000001</v>
      </c>
      <c r="K81" s="42"/>
      <c r="L81" s="41">
        <v>5.3617278360175931</v>
      </c>
    </row>
    <row r="82" spans="1:14">
      <c r="A82" s="45"/>
      <c r="B82" s="46">
        <v>9.7075701760979367</v>
      </c>
      <c r="C82" s="47">
        <v>6.7708520116421438</v>
      </c>
      <c r="G82" s="45"/>
      <c r="H82" s="47">
        <v>5.8450980000000001</v>
      </c>
      <c r="K82" s="42"/>
      <c r="L82" s="41">
        <v>5.4313637641589869</v>
      </c>
    </row>
    <row r="83" spans="1:14">
      <c r="K83" s="39"/>
      <c r="L83" s="41"/>
    </row>
    <row r="84" spans="1:14">
      <c r="K84" s="42" t="s">
        <v>12</v>
      </c>
      <c r="L84" s="41">
        <v>4.9542425094393252</v>
      </c>
    </row>
    <row r="85" spans="1:14">
      <c r="C85" s="12"/>
      <c r="D85" s="12"/>
      <c r="E85" s="12"/>
      <c r="F85" s="12"/>
      <c r="G85" s="12"/>
      <c r="H85" s="12"/>
      <c r="I85" s="12"/>
      <c r="J85" s="12"/>
      <c r="K85" s="50"/>
      <c r="L85" s="41">
        <v>5.1139433523068369</v>
      </c>
      <c r="M85" s="12"/>
      <c r="N85" s="12"/>
    </row>
    <row r="86" spans="1:14">
      <c r="K86" s="51"/>
      <c r="L86" s="47">
        <v>5.1760912590556813</v>
      </c>
    </row>
    <row r="88" spans="1:14" ht="18">
      <c r="A88" s="73" t="s">
        <v>52</v>
      </c>
      <c r="B88" s="81"/>
      <c r="C88" s="74"/>
      <c r="G88" s="73" t="s">
        <v>50</v>
      </c>
      <c r="H88" s="74"/>
    </row>
    <row r="89" spans="1:14">
      <c r="A89" s="75"/>
      <c r="B89" s="82" t="s">
        <v>2</v>
      </c>
      <c r="C89" s="76" t="s">
        <v>3</v>
      </c>
      <c r="G89" s="75"/>
      <c r="H89" s="76" t="s">
        <v>10</v>
      </c>
    </row>
    <row r="90" spans="1:14">
      <c r="A90" s="77" t="s">
        <v>1</v>
      </c>
      <c r="B90" s="83">
        <v>9.8260748027008269</v>
      </c>
      <c r="C90" s="78">
        <v>9.9912260756924951</v>
      </c>
      <c r="G90" s="77" t="s">
        <v>1</v>
      </c>
      <c r="H90" s="78">
        <v>6.146128</v>
      </c>
    </row>
    <row r="91" spans="1:14">
      <c r="A91" s="77"/>
      <c r="B91" s="82">
        <v>9.7323937598229691</v>
      </c>
      <c r="C91" s="76">
        <v>9.6627578316815743</v>
      </c>
      <c r="G91" s="77"/>
      <c r="H91" s="78">
        <v>6.1760910000000004</v>
      </c>
    </row>
    <row r="92" spans="1:14">
      <c r="A92" s="77"/>
      <c r="B92" s="82">
        <v>9.7853298350107671</v>
      </c>
      <c r="C92" s="76">
        <v>9.7558748556724915</v>
      </c>
      <c r="G92" s="77"/>
      <c r="H92" s="78">
        <v>6.2787540000000002</v>
      </c>
    </row>
    <row r="93" spans="1:14">
      <c r="A93" s="77"/>
      <c r="B93" s="82"/>
      <c r="C93" s="76"/>
      <c r="G93" s="77"/>
      <c r="H93" s="76"/>
    </row>
    <row r="94" spans="1:14">
      <c r="A94" s="77" t="s">
        <v>4</v>
      </c>
      <c r="B94" s="83">
        <v>9.3802112417116064</v>
      </c>
      <c r="C94" s="78">
        <v>5.4913616938342731</v>
      </c>
      <c r="G94" s="77" t="s">
        <v>4</v>
      </c>
      <c r="H94" s="78">
        <v>4.6989700000000001</v>
      </c>
    </row>
    <row r="95" spans="1:14">
      <c r="A95" s="77"/>
      <c r="B95" s="82">
        <v>9.5314789170422554</v>
      </c>
      <c r="C95" s="76">
        <v>5.6127838567197355</v>
      </c>
      <c r="G95" s="77"/>
      <c r="H95" s="76">
        <v>4.954243</v>
      </c>
    </row>
    <row r="96" spans="1:14">
      <c r="A96" s="77"/>
      <c r="B96" s="82">
        <v>9.3424226808222066</v>
      </c>
      <c r="C96" s="76">
        <v>5.3979400086720375</v>
      </c>
      <c r="G96" s="77"/>
      <c r="H96" s="76">
        <v>5.0791810000000002</v>
      </c>
    </row>
    <row r="97" spans="1:14">
      <c r="A97" s="77"/>
      <c r="B97" s="82"/>
      <c r="C97" s="76"/>
      <c r="G97" s="77"/>
      <c r="H97" s="76"/>
    </row>
    <row r="98" spans="1:14">
      <c r="A98" s="77" t="s">
        <v>5</v>
      </c>
      <c r="B98" s="83">
        <v>9.7075701760979367</v>
      </c>
      <c r="C98" s="78">
        <v>9.7075701760979367</v>
      </c>
      <c r="G98" s="77" t="s">
        <v>5</v>
      </c>
      <c r="H98" s="78">
        <v>6.4623980000000003</v>
      </c>
    </row>
    <row r="99" spans="1:14">
      <c r="A99" s="77"/>
      <c r="B99" s="82">
        <v>9.7634279935629369</v>
      </c>
      <c r="C99" s="76">
        <v>9.7634279935629369</v>
      </c>
      <c r="G99" s="77"/>
      <c r="H99" s="76">
        <v>6.3617280000000003</v>
      </c>
    </row>
    <row r="100" spans="1:14">
      <c r="A100" s="77"/>
      <c r="B100" s="82">
        <v>9.6901960800285138</v>
      </c>
      <c r="C100" s="76">
        <v>9.6020599913279625</v>
      </c>
      <c r="D100" s="12"/>
      <c r="E100" s="12"/>
      <c r="F100" s="12"/>
      <c r="G100" s="77"/>
      <c r="H100" s="76">
        <v>6.4313640000000003</v>
      </c>
      <c r="I100" s="12"/>
      <c r="J100" s="12"/>
      <c r="K100" s="12"/>
      <c r="L100" s="12"/>
      <c r="M100" s="12"/>
      <c r="N100" s="12"/>
    </row>
    <row r="101" spans="1:14">
      <c r="A101" s="77"/>
      <c r="B101" s="82"/>
      <c r="C101" s="76"/>
      <c r="G101" s="77"/>
      <c r="H101" s="76"/>
    </row>
    <row r="102" spans="1:14">
      <c r="A102" s="77" t="s">
        <v>51</v>
      </c>
      <c r="B102" s="83">
        <v>9.6334684555795871</v>
      </c>
      <c r="C102" s="78">
        <v>7.1461280356782382</v>
      </c>
      <c r="G102" s="77" t="s">
        <v>51</v>
      </c>
      <c r="H102" s="78">
        <v>4.8450980000000001</v>
      </c>
    </row>
    <row r="103" spans="1:14">
      <c r="A103" s="77"/>
      <c r="B103" s="82">
        <v>9.5314789170422554</v>
      </c>
      <c r="C103" s="76">
        <v>7.2304489213782741</v>
      </c>
      <c r="G103" s="77"/>
      <c r="H103" s="76">
        <v>5.146128</v>
      </c>
    </row>
    <row r="104" spans="1:14">
      <c r="A104" s="79"/>
      <c r="B104" s="84">
        <v>9.5051499783199063</v>
      </c>
      <c r="C104" s="80">
        <v>7.1139433523068369</v>
      </c>
      <c r="G104" s="79"/>
      <c r="H104" s="80">
        <v>4.7781510000000003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tabSelected="1" workbookViewId="0">
      <selection activeCell="A11" sqref="A11:B11"/>
    </sheetView>
  </sheetViews>
  <sheetFormatPr baseColWidth="10" defaultColWidth="8.83203125" defaultRowHeight="14" x14ac:dyDescent="0"/>
  <cols>
    <col min="2" max="2" width="10.83203125" bestFit="1" customWidth="1"/>
    <col min="3" max="3" width="9.83203125" bestFit="1" customWidth="1"/>
    <col min="4" max="5" width="12.1640625" bestFit="1" customWidth="1"/>
    <col min="7" max="7" width="16.6640625" customWidth="1"/>
    <col min="8" max="11" width="12.83203125" bestFit="1" customWidth="1"/>
    <col min="14" max="14" width="30.83203125" customWidth="1"/>
  </cols>
  <sheetData>
    <row r="1" spans="1:14" ht="18">
      <c r="A1" s="1" t="s">
        <v>29</v>
      </c>
    </row>
    <row r="2" spans="1:14" ht="15" thickBot="1"/>
    <row r="3" spans="1:14" ht="15" thickBot="1">
      <c r="A3" t="s">
        <v>19</v>
      </c>
      <c r="D3" t="s">
        <v>20</v>
      </c>
      <c r="E3" t="s">
        <v>20</v>
      </c>
      <c r="G3" s="52" t="s">
        <v>21</v>
      </c>
      <c r="N3" t="s">
        <v>22</v>
      </c>
    </row>
    <row r="4" spans="1:14">
      <c r="A4" t="s">
        <v>100</v>
      </c>
      <c r="B4">
        <v>28482</v>
      </c>
      <c r="D4">
        <f>B4/(273-1)</f>
        <v>104.71323529411765</v>
      </c>
      <c r="E4">
        <f>B4/(274-1)</f>
        <v>104.32967032967034</v>
      </c>
    </row>
    <row r="5" spans="1:14">
      <c r="A5" t="s">
        <v>96</v>
      </c>
      <c r="B5">
        <v>28484</v>
      </c>
      <c r="D5">
        <f t="shared" ref="D5:D7" si="0">B5/(273-1)</f>
        <v>104.72058823529412</v>
      </c>
      <c r="E5">
        <f t="shared" ref="E5:E7" si="1">B5/(274-1)</f>
        <v>104.33699633699634</v>
      </c>
      <c r="N5" t="s">
        <v>23</v>
      </c>
    </row>
    <row r="6" spans="1:14">
      <c r="A6" t="s">
        <v>98</v>
      </c>
      <c r="B6">
        <v>28409</v>
      </c>
      <c r="D6">
        <f t="shared" si="0"/>
        <v>104.44485294117646</v>
      </c>
      <c r="E6">
        <f t="shared" si="1"/>
        <v>104.06227106227107</v>
      </c>
      <c r="N6" t="s">
        <v>24</v>
      </c>
    </row>
    <row r="7" spans="1:14">
      <c r="A7" t="s">
        <v>99</v>
      </c>
      <c r="B7">
        <v>28411</v>
      </c>
      <c r="D7">
        <f t="shared" si="0"/>
        <v>104.45220588235294</v>
      </c>
      <c r="E7">
        <f t="shared" si="1"/>
        <v>104.06959706959707</v>
      </c>
    </row>
    <row r="8" spans="1:14" ht="15" thickBot="1"/>
    <row r="9" spans="1:14" ht="15" thickBot="1">
      <c r="G9" s="53" t="s">
        <v>25</v>
      </c>
      <c r="H9" s="54">
        <v>0.11</v>
      </c>
      <c r="I9" s="54">
        <v>0.21</v>
      </c>
      <c r="J9" s="54">
        <v>0.16</v>
      </c>
      <c r="K9" s="55">
        <v>0.14000000000000001</v>
      </c>
    </row>
    <row r="10" spans="1:14">
      <c r="A10" t="s">
        <v>26</v>
      </c>
      <c r="G10" t="s">
        <v>27</v>
      </c>
    </row>
    <row r="11" spans="1:14">
      <c r="A11" s="96" t="s">
        <v>28</v>
      </c>
      <c r="B11" s="85" t="s">
        <v>96</v>
      </c>
      <c r="C11" s="96" t="s">
        <v>97</v>
      </c>
      <c r="D11" s="96" t="s">
        <v>98</v>
      </c>
      <c r="E11" s="96" t="s">
        <v>99</v>
      </c>
      <c r="F11" s="96"/>
      <c r="G11" s="96" t="s">
        <v>28</v>
      </c>
      <c r="H11" s="85" t="s">
        <v>96</v>
      </c>
      <c r="I11" s="96" t="s">
        <v>97</v>
      </c>
      <c r="J11" s="96" t="s">
        <v>98</v>
      </c>
      <c r="K11" s="96" t="s">
        <v>99</v>
      </c>
    </row>
    <row r="12" spans="1:14">
      <c r="A12">
        <v>250</v>
      </c>
      <c r="B12">
        <v>5.8746300000000001E-2</v>
      </c>
      <c r="C12">
        <v>-0.14913599999999999</v>
      </c>
      <c r="D12">
        <v>-0.22154399999999999</v>
      </c>
      <c r="E12">
        <v>-4.4968300000000003E-2</v>
      </c>
      <c r="G12">
        <v>250</v>
      </c>
      <c r="H12">
        <f>(104.7132*B12)/(10*0.1*0.11)</f>
        <v>55.922846010545456</v>
      </c>
      <c r="I12">
        <f>(104.7206*C12)/(10*0.1*0.21)</f>
        <v>-74.369578102857147</v>
      </c>
      <c r="J12">
        <f>(104.4449*D12)/(10*0.1*0.16)</f>
        <v>-144.619630785</v>
      </c>
      <c r="K12">
        <f>(104.4522*E12)/(10*0.1*0.14)</f>
        <v>-33.550270466142855</v>
      </c>
    </row>
    <row r="13" spans="1:14">
      <c r="A13">
        <v>249</v>
      </c>
      <c r="B13">
        <v>1.8988399999999999E-2</v>
      </c>
      <c r="C13">
        <v>-0.196883</v>
      </c>
      <c r="D13">
        <v>-0.19509399999999999</v>
      </c>
      <c r="E13">
        <v>-0.12507699999999999</v>
      </c>
      <c r="G13">
        <v>249</v>
      </c>
      <c r="H13">
        <f t="shared" ref="H13:H67" si="2">(104.7132*B13)/(10*0.1*0.11)</f>
        <v>18.075782971636364</v>
      </c>
      <c r="I13">
        <f t="shared" ref="I13:I67" si="3">(104.7206*C13)/(10*0.1*0.21)</f>
        <v>-98.179551856190486</v>
      </c>
      <c r="J13">
        <f t="shared" ref="J13:J67" si="4">(104.4449*D13)/(10*0.1*0.16)</f>
        <v>-127.35358325374999</v>
      </c>
      <c r="K13">
        <f t="shared" ref="K13:K67" si="5">(104.4522*E13)/(10*0.1*0.14)</f>
        <v>-93.318341567142852</v>
      </c>
    </row>
    <row r="14" spans="1:14">
      <c r="A14">
        <v>248</v>
      </c>
      <c r="B14">
        <v>-4.3748700000000001E-2</v>
      </c>
      <c r="C14">
        <v>-0.23550599999999999</v>
      </c>
      <c r="D14">
        <v>-0.33376800000000001</v>
      </c>
      <c r="E14">
        <v>-0.17333899999999999</v>
      </c>
      <c r="G14">
        <v>248</v>
      </c>
      <c r="H14">
        <f t="shared" si="2"/>
        <v>-41.646057934909095</v>
      </c>
      <c r="I14">
        <f t="shared" si="3"/>
        <v>-117.43966487428573</v>
      </c>
      <c r="J14">
        <f t="shared" si="4"/>
        <v>-217.87728364500003</v>
      </c>
      <c r="K14">
        <f t="shared" si="5"/>
        <v>-129.32599925571427</v>
      </c>
    </row>
    <row r="15" spans="1:14">
      <c r="A15">
        <v>247</v>
      </c>
      <c r="B15">
        <v>-0.104129</v>
      </c>
      <c r="C15">
        <v>-0.29234700000000002</v>
      </c>
      <c r="D15">
        <v>-0.416468</v>
      </c>
      <c r="E15">
        <v>-0.22273599999999999</v>
      </c>
      <c r="G15">
        <v>247</v>
      </c>
      <c r="H15">
        <f t="shared" si="2"/>
        <v>-99.124370934545453</v>
      </c>
      <c r="I15">
        <f t="shared" si="3"/>
        <v>-145.78453927714287</v>
      </c>
      <c r="J15">
        <f t="shared" si="4"/>
        <v>-271.86224133250005</v>
      </c>
      <c r="K15">
        <f t="shared" si="5"/>
        <v>-166.18046585142855</v>
      </c>
    </row>
    <row r="16" spans="1:14">
      <c r="A16">
        <v>246</v>
      </c>
      <c r="B16">
        <v>-0.130413</v>
      </c>
      <c r="C16">
        <v>-0.35266500000000001</v>
      </c>
      <c r="D16">
        <v>-0.32682099999999997</v>
      </c>
      <c r="E16">
        <v>-0.27790599999999999</v>
      </c>
      <c r="G16">
        <v>246</v>
      </c>
      <c r="H16">
        <f t="shared" si="2"/>
        <v>-124.14511410545454</v>
      </c>
      <c r="I16">
        <f t="shared" si="3"/>
        <v>-175.86328761428575</v>
      </c>
      <c r="J16">
        <f t="shared" si="4"/>
        <v>-213.34241664312498</v>
      </c>
      <c r="K16">
        <f t="shared" si="5"/>
        <v>-207.34209352285711</v>
      </c>
    </row>
    <row r="17" spans="1:14">
      <c r="A17">
        <v>245</v>
      </c>
      <c r="B17">
        <v>-0.14018800000000001</v>
      </c>
      <c r="C17">
        <v>-0.40416200000000002</v>
      </c>
      <c r="D17">
        <v>-0.441751</v>
      </c>
      <c r="E17">
        <v>-0.30511899999999997</v>
      </c>
      <c r="G17">
        <v>245</v>
      </c>
      <c r="H17">
        <f t="shared" si="2"/>
        <v>-133.45030983272727</v>
      </c>
      <c r="I17">
        <f t="shared" si="3"/>
        <v>-201.54327208190477</v>
      </c>
      <c r="J17">
        <f t="shared" si="4"/>
        <v>-288.36649387437501</v>
      </c>
      <c r="K17">
        <f t="shared" si="5"/>
        <v>-227.64536294142854</v>
      </c>
    </row>
    <row r="18" spans="1:14">
      <c r="A18">
        <v>244</v>
      </c>
      <c r="B18">
        <v>-0.14713599999999999</v>
      </c>
      <c r="C18">
        <v>-0.42726799999999998</v>
      </c>
      <c r="D18">
        <v>-0.16030800000000001</v>
      </c>
      <c r="E18">
        <v>-0.30092000000000002</v>
      </c>
      <c r="G18">
        <v>244</v>
      </c>
      <c r="H18">
        <f t="shared" si="2"/>
        <v>-140.06437631999998</v>
      </c>
      <c r="I18">
        <f t="shared" si="3"/>
        <v>-213.06553009904761</v>
      </c>
      <c r="J18">
        <f t="shared" si="4"/>
        <v>-104.6459564325</v>
      </c>
      <c r="K18">
        <f t="shared" si="5"/>
        <v>-224.51254302857143</v>
      </c>
    </row>
    <row r="19" spans="1:14">
      <c r="A19">
        <v>243</v>
      </c>
      <c r="B19">
        <v>-0.14289199999999999</v>
      </c>
      <c r="C19">
        <v>-0.45447700000000002</v>
      </c>
      <c r="D19">
        <v>-0.51857299999999995</v>
      </c>
      <c r="E19">
        <v>-0.29479899999999998</v>
      </c>
      <c r="G19">
        <v>243</v>
      </c>
      <c r="H19">
        <f t="shared" si="2"/>
        <v>-136.02435067636364</v>
      </c>
      <c r="I19">
        <f t="shared" si="3"/>
        <v>-226.63382917238098</v>
      </c>
      <c r="J19">
        <f t="shared" si="4"/>
        <v>-338.51440704812495</v>
      </c>
      <c r="K19">
        <f t="shared" si="5"/>
        <v>-219.94574362714283</v>
      </c>
      <c r="N19" t="s">
        <v>95</v>
      </c>
    </row>
    <row r="20" spans="1:14">
      <c r="A20">
        <v>242</v>
      </c>
      <c r="B20">
        <v>-0.21160399999999999</v>
      </c>
      <c r="C20">
        <v>-0.53824799999999995</v>
      </c>
      <c r="D20">
        <v>-0.61739200000000005</v>
      </c>
      <c r="E20">
        <v>-0.37112000000000001</v>
      </c>
      <c r="G20">
        <v>242</v>
      </c>
      <c r="H20">
        <f t="shared" si="2"/>
        <v>-201.43392702545452</v>
      </c>
      <c r="I20">
        <f t="shared" si="3"/>
        <v>-268.40787385142858</v>
      </c>
      <c r="J20">
        <f t="shared" si="4"/>
        <v>-403.02153563000002</v>
      </c>
      <c r="K20">
        <f t="shared" si="5"/>
        <v>-276.88786045714284</v>
      </c>
    </row>
    <row r="21" spans="1:14">
      <c r="A21">
        <v>241</v>
      </c>
      <c r="B21">
        <v>-0.33208300000000002</v>
      </c>
      <c r="C21">
        <v>-0.67456700000000003</v>
      </c>
      <c r="D21">
        <v>-0.45631899999999997</v>
      </c>
      <c r="E21">
        <v>-0.479352</v>
      </c>
      <c r="G21">
        <v>241</v>
      </c>
      <c r="H21">
        <f t="shared" si="2"/>
        <v>-316.12248723272728</v>
      </c>
      <c r="I21">
        <f t="shared" si="3"/>
        <v>-336.38600466761909</v>
      </c>
      <c r="J21">
        <f t="shared" si="4"/>
        <v>-297.876202019375</v>
      </c>
      <c r="K21">
        <f t="shared" si="5"/>
        <v>-357.63836410285711</v>
      </c>
    </row>
    <row r="22" spans="1:14">
      <c r="A22">
        <v>240</v>
      </c>
      <c r="B22">
        <v>-0.42497600000000002</v>
      </c>
      <c r="C22">
        <v>-0.80054000000000003</v>
      </c>
      <c r="D22">
        <v>-0.90012300000000001</v>
      </c>
      <c r="E22">
        <v>-0.53087600000000001</v>
      </c>
      <c r="G22">
        <v>240</v>
      </c>
      <c r="H22">
        <f t="shared" si="2"/>
        <v>-404.55088075636365</v>
      </c>
      <c r="I22">
        <f t="shared" si="3"/>
        <v>-399.20490059047626</v>
      </c>
      <c r="J22">
        <f t="shared" si="4"/>
        <v>-587.58285451687505</v>
      </c>
      <c r="K22">
        <f t="shared" si="5"/>
        <v>-396.07975805142854</v>
      </c>
    </row>
    <row r="23" spans="1:14">
      <c r="A23">
        <v>239</v>
      </c>
      <c r="B23">
        <v>-0.48152499999999998</v>
      </c>
      <c r="C23">
        <v>-0.97773900000000002</v>
      </c>
      <c r="D23">
        <v>-1.0708899999999999</v>
      </c>
      <c r="E23">
        <v>-0.62671399999999999</v>
      </c>
      <c r="G23">
        <v>239</v>
      </c>
      <c r="H23">
        <f t="shared" si="2"/>
        <v>-458.38203299999998</v>
      </c>
      <c r="I23">
        <f t="shared" si="3"/>
        <v>-487.56864154000004</v>
      </c>
      <c r="J23">
        <f t="shared" si="4"/>
        <v>-699.05624350624998</v>
      </c>
      <c r="K23">
        <f t="shared" si="5"/>
        <v>-467.58325764857142</v>
      </c>
    </row>
    <row r="24" spans="1:14">
      <c r="A24">
        <v>238</v>
      </c>
      <c r="B24">
        <v>-0.59133599999999997</v>
      </c>
      <c r="C24">
        <v>-1.22597</v>
      </c>
      <c r="D24">
        <v>-1.03254</v>
      </c>
      <c r="E24">
        <v>-0.80806900000000004</v>
      </c>
      <c r="G24">
        <v>238</v>
      </c>
      <c r="H24">
        <f t="shared" si="2"/>
        <v>-562.91531668363632</v>
      </c>
      <c r="I24">
        <f t="shared" si="3"/>
        <v>-611.35387610476198</v>
      </c>
      <c r="J24">
        <f t="shared" si="4"/>
        <v>-674.02210653750001</v>
      </c>
      <c r="K24">
        <f t="shared" si="5"/>
        <v>-602.88989144142863</v>
      </c>
    </row>
    <row r="25" spans="1:14">
      <c r="A25">
        <v>237</v>
      </c>
      <c r="B25">
        <v>-0.63166599999999995</v>
      </c>
      <c r="C25">
        <v>-1.45661</v>
      </c>
      <c r="D25">
        <v>-1.1493199999999999</v>
      </c>
      <c r="E25">
        <v>-0.95001400000000003</v>
      </c>
      <c r="G25">
        <v>237</v>
      </c>
      <c r="H25">
        <f t="shared" si="2"/>
        <v>-601.30698355636355</v>
      </c>
      <c r="I25">
        <f t="shared" si="3"/>
        <v>-726.36701507619046</v>
      </c>
      <c r="J25">
        <f t="shared" si="4"/>
        <v>-750.25382792499988</v>
      </c>
      <c r="K25">
        <f t="shared" si="5"/>
        <v>-708.7932309342857</v>
      </c>
    </row>
    <row r="26" spans="1:14">
      <c r="A26">
        <v>236</v>
      </c>
      <c r="B26">
        <v>-0.75049500000000002</v>
      </c>
      <c r="C26">
        <v>-1.78915</v>
      </c>
      <c r="D26">
        <v>-1.47201</v>
      </c>
      <c r="E26">
        <v>-1.1716500000000001</v>
      </c>
      <c r="G26">
        <v>236</v>
      </c>
      <c r="H26">
        <f t="shared" si="2"/>
        <v>-714.42484576363643</v>
      </c>
      <c r="I26">
        <f t="shared" si="3"/>
        <v>-892.1945785238097</v>
      </c>
      <c r="J26">
        <f t="shared" si="4"/>
        <v>-960.89960780624995</v>
      </c>
      <c r="K26">
        <f t="shared" si="5"/>
        <v>-874.15300092857137</v>
      </c>
    </row>
    <row r="27" spans="1:14">
      <c r="A27">
        <v>235</v>
      </c>
      <c r="B27">
        <v>-0.99590999999999996</v>
      </c>
      <c r="C27">
        <v>-2.2507299999999999</v>
      </c>
      <c r="D27">
        <v>-1.68649</v>
      </c>
      <c r="E27">
        <v>-1.4748000000000001</v>
      </c>
      <c r="G27">
        <v>235</v>
      </c>
      <c r="H27">
        <f t="shared" si="2"/>
        <v>-948.04475465454539</v>
      </c>
      <c r="I27">
        <f t="shared" si="3"/>
        <v>-1122.3704573238097</v>
      </c>
      <c r="J27">
        <f t="shared" si="4"/>
        <v>-1100.90799625625</v>
      </c>
      <c r="K27">
        <f t="shared" si="5"/>
        <v>-1100.3293182857144</v>
      </c>
    </row>
    <row r="28" spans="1:14">
      <c r="A28">
        <v>234</v>
      </c>
      <c r="B28">
        <v>-1.28284</v>
      </c>
      <c r="C28">
        <v>-2.7458</v>
      </c>
      <c r="D28">
        <v>-2.1240899999999998</v>
      </c>
      <c r="E28">
        <v>-1.7820800000000001</v>
      </c>
      <c r="G28">
        <v>234</v>
      </c>
      <c r="H28">
        <f t="shared" si="2"/>
        <v>-1221.1843771636363</v>
      </c>
      <c r="I28">
        <f t="shared" si="3"/>
        <v>-1369.2467784761905</v>
      </c>
      <c r="J28">
        <f t="shared" si="4"/>
        <v>-1386.5647977562498</v>
      </c>
      <c r="K28">
        <f t="shared" si="5"/>
        <v>-1329.5869755428571</v>
      </c>
    </row>
    <row r="29" spans="1:14">
      <c r="A29">
        <v>233</v>
      </c>
      <c r="B29">
        <v>-1.53359</v>
      </c>
      <c r="C29">
        <v>-3.2520699999999998</v>
      </c>
      <c r="D29">
        <v>-2.56135</v>
      </c>
      <c r="E29">
        <v>-2.0640399999999999</v>
      </c>
      <c r="G29">
        <v>233</v>
      </c>
      <c r="H29">
        <f t="shared" si="2"/>
        <v>-1459.8828762545454</v>
      </c>
      <c r="I29">
        <f t="shared" si="3"/>
        <v>-1621.7081982952379</v>
      </c>
      <c r="J29">
        <f t="shared" si="4"/>
        <v>-1671.9996538437499</v>
      </c>
      <c r="K29">
        <f t="shared" si="5"/>
        <v>-1539.953706342857</v>
      </c>
    </row>
    <row r="30" spans="1:14">
      <c r="A30">
        <v>232</v>
      </c>
      <c r="B30">
        <v>-1.8571299999999999</v>
      </c>
      <c r="C30">
        <v>-3.7896000000000001</v>
      </c>
      <c r="D30">
        <v>-2.96943</v>
      </c>
      <c r="E30">
        <v>-2.39466</v>
      </c>
      <c r="G30">
        <v>232</v>
      </c>
      <c r="H30">
        <f t="shared" si="2"/>
        <v>-1767.8729556000001</v>
      </c>
      <c r="I30">
        <f t="shared" si="3"/>
        <v>-1889.7580274285715</v>
      </c>
      <c r="J30">
        <f t="shared" si="4"/>
        <v>-1938.38637129375</v>
      </c>
      <c r="K30">
        <f t="shared" si="5"/>
        <v>-1786.6250375142856</v>
      </c>
    </row>
    <row r="31" spans="1:14">
      <c r="A31">
        <v>231</v>
      </c>
      <c r="B31">
        <v>-2.1427</v>
      </c>
      <c r="C31">
        <v>-4.2672299999999996</v>
      </c>
      <c r="D31">
        <v>-3.0127700000000002</v>
      </c>
      <c r="E31">
        <v>-2.71719</v>
      </c>
      <c r="G31">
        <v>231</v>
      </c>
      <c r="H31">
        <f t="shared" si="2"/>
        <v>-2039.7179421818182</v>
      </c>
      <c r="I31">
        <f t="shared" si="3"/>
        <v>-2127.9375520857143</v>
      </c>
      <c r="J31">
        <f t="shared" si="4"/>
        <v>-1966.6778835812499</v>
      </c>
      <c r="K31">
        <f t="shared" si="5"/>
        <v>-2027.2605237</v>
      </c>
    </row>
    <row r="32" spans="1:14">
      <c r="A32">
        <v>230</v>
      </c>
      <c r="B32">
        <v>-2.3639999999999999</v>
      </c>
      <c r="C32">
        <v>-4.7546099999999996</v>
      </c>
      <c r="D32">
        <v>-3.2753299999999999</v>
      </c>
      <c r="E32">
        <v>-3.0232000000000001</v>
      </c>
      <c r="G32">
        <v>230</v>
      </c>
      <c r="H32">
        <f t="shared" si="2"/>
        <v>-2250.3818618181817</v>
      </c>
      <c r="I32">
        <f t="shared" si="3"/>
        <v>-2370.9791046</v>
      </c>
      <c r="J32">
        <f t="shared" si="4"/>
        <v>-2138.0719644812502</v>
      </c>
      <c r="K32">
        <f t="shared" si="5"/>
        <v>-2255.5706502857142</v>
      </c>
    </row>
    <row r="33" spans="1:11">
      <c r="A33">
        <v>229</v>
      </c>
      <c r="B33">
        <v>-2.62703</v>
      </c>
      <c r="C33">
        <v>-5.2583799999999998</v>
      </c>
      <c r="D33">
        <v>-3.8954800000000001</v>
      </c>
      <c r="E33">
        <v>-3.3753700000000002</v>
      </c>
      <c r="G33">
        <v>229</v>
      </c>
      <c r="H33">
        <f t="shared" si="2"/>
        <v>-2500.7701617818184</v>
      </c>
      <c r="I33">
        <f t="shared" si="3"/>
        <v>-2622.1938506095235</v>
      </c>
      <c r="J33">
        <f t="shared" si="4"/>
        <v>-2542.8938690750001</v>
      </c>
      <c r="K33">
        <f t="shared" si="5"/>
        <v>-2518.3201593857143</v>
      </c>
    </row>
    <row r="34" spans="1:11">
      <c r="A34">
        <v>228</v>
      </c>
      <c r="B34">
        <v>-2.8635899999999999</v>
      </c>
      <c r="C34">
        <v>-5.7025399999999999</v>
      </c>
      <c r="D34">
        <v>-4.2909699999999997</v>
      </c>
      <c r="E34">
        <v>-3.67178</v>
      </c>
      <c r="G34">
        <v>228</v>
      </c>
      <c r="H34">
        <f t="shared" si="2"/>
        <v>-2725.9606580727268</v>
      </c>
      <c r="I34">
        <f t="shared" si="3"/>
        <v>-2843.6829063047617</v>
      </c>
      <c r="J34">
        <f t="shared" si="4"/>
        <v>-2801.0620784562498</v>
      </c>
      <c r="K34">
        <f t="shared" si="5"/>
        <v>-2739.4678494</v>
      </c>
    </row>
    <row r="35" spans="1:11">
      <c r="A35">
        <v>227</v>
      </c>
      <c r="B35">
        <v>-3.04426</v>
      </c>
      <c r="C35">
        <v>-6.1117999999999997</v>
      </c>
      <c r="D35">
        <v>-4.6328300000000002</v>
      </c>
      <c r="E35">
        <v>-3.9229099999999999</v>
      </c>
      <c r="G35">
        <v>227</v>
      </c>
      <c r="H35">
        <f t="shared" si="2"/>
        <v>-2897.9473293818182</v>
      </c>
      <c r="I35">
        <f t="shared" si="3"/>
        <v>-3047.7683956190476</v>
      </c>
      <c r="J35">
        <f t="shared" si="4"/>
        <v>-3024.2216629187501</v>
      </c>
      <c r="K35">
        <f t="shared" si="5"/>
        <v>-2926.8327135857139</v>
      </c>
    </row>
    <row r="36" spans="1:11">
      <c r="A36">
        <v>226</v>
      </c>
      <c r="B36">
        <v>-3.3056000000000001</v>
      </c>
      <c r="C36">
        <v>-6.5614299999999997</v>
      </c>
      <c r="D36">
        <v>-4.5960000000000001</v>
      </c>
      <c r="E36">
        <v>-4.1728500000000004</v>
      </c>
      <c r="G36">
        <v>226</v>
      </c>
      <c r="H36">
        <f t="shared" si="2"/>
        <v>-3146.726853818182</v>
      </c>
      <c r="I36">
        <f t="shared" si="3"/>
        <v>-3271.9851736095238</v>
      </c>
      <c r="J36">
        <f t="shared" si="4"/>
        <v>-3000.1797525000002</v>
      </c>
      <c r="K36">
        <f t="shared" si="5"/>
        <v>-3113.3097340714285</v>
      </c>
    </row>
    <row r="37" spans="1:11">
      <c r="A37">
        <v>225</v>
      </c>
      <c r="B37">
        <v>-3.5459399999999999</v>
      </c>
      <c r="C37">
        <v>-6.9058999999999999</v>
      </c>
      <c r="D37">
        <v>-4.9454399999999996</v>
      </c>
      <c r="E37">
        <v>-4.4415699999999996</v>
      </c>
      <c r="G37">
        <v>225</v>
      </c>
      <c r="H37">
        <f t="shared" si="2"/>
        <v>-3375.5156764363633</v>
      </c>
      <c r="I37">
        <f t="shared" si="3"/>
        <v>-3443.761864476191</v>
      </c>
      <c r="J37">
        <f t="shared" si="4"/>
        <v>-3228.2874141000002</v>
      </c>
      <c r="K37">
        <f t="shared" si="5"/>
        <v>-3313.7982710999995</v>
      </c>
    </row>
    <row r="38" spans="1:11">
      <c r="A38">
        <v>224</v>
      </c>
      <c r="B38">
        <v>-3.6433300000000002</v>
      </c>
      <c r="C38">
        <v>-7.1498499999999998</v>
      </c>
      <c r="D38">
        <v>-5.6000100000000002</v>
      </c>
      <c r="E38">
        <v>-4.60358</v>
      </c>
      <c r="G38">
        <v>224</v>
      </c>
      <c r="H38">
        <f t="shared" si="2"/>
        <v>-3468.2249359636367</v>
      </c>
      <c r="I38">
        <f t="shared" si="3"/>
        <v>-3565.4122948095242</v>
      </c>
      <c r="J38">
        <f t="shared" si="4"/>
        <v>-3655.5780278062498</v>
      </c>
      <c r="K38">
        <f t="shared" si="5"/>
        <v>-3434.6718491142856</v>
      </c>
    </row>
    <row r="39" spans="1:11">
      <c r="A39">
        <v>223</v>
      </c>
      <c r="B39">
        <v>-3.71102</v>
      </c>
      <c r="C39">
        <v>-7.3971600000000004</v>
      </c>
      <c r="D39">
        <v>-5.5488400000000002</v>
      </c>
      <c r="E39">
        <v>-4.7357800000000001</v>
      </c>
      <c r="G39">
        <v>223</v>
      </c>
      <c r="H39">
        <f t="shared" si="2"/>
        <v>-3532.6616314909088</v>
      </c>
      <c r="I39">
        <f t="shared" si="3"/>
        <v>-3688.7382547428579</v>
      </c>
      <c r="J39">
        <f t="shared" si="4"/>
        <v>-3622.175243225</v>
      </c>
      <c r="K39">
        <f t="shared" si="5"/>
        <v>-3533.3045694000002</v>
      </c>
    </row>
    <row r="40" spans="1:11">
      <c r="A40">
        <v>222</v>
      </c>
      <c r="B40">
        <v>-3.7433800000000002</v>
      </c>
      <c r="C40">
        <v>-7.5363699999999998</v>
      </c>
      <c r="D40">
        <v>-5.6144999999999996</v>
      </c>
      <c r="E40">
        <v>-4.8028700000000004</v>
      </c>
      <c r="G40">
        <v>222</v>
      </c>
      <c r="H40">
        <f t="shared" si="2"/>
        <v>-3563.4663510545456</v>
      </c>
      <c r="I40">
        <f t="shared" si="3"/>
        <v>-3758.1580391523812</v>
      </c>
      <c r="J40">
        <f t="shared" si="4"/>
        <v>-3665.0368190624999</v>
      </c>
      <c r="K40">
        <f t="shared" si="5"/>
        <v>-3583.3595558142856</v>
      </c>
    </row>
    <row r="41" spans="1:11">
      <c r="A41">
        <v>221</v>
      </c>
      <c r="B41">
        <v>-3.7442700000000002</v>
      </c>
      <c r="C41">
        <v>-7.5356800000000002</v>
      </c>
      <c r="D41">
        <v>-5.4329299999999998</v>
      </c>
      <c r="E41">
        <v>-4.7892200000000003</v>
      </c>
      <c r="G41">
        <v>221</v>
      </c>
      <c r="H41">
        <f t="shared" si="2"/>
        <v>-3564.3135760363639</v>
      </c>
      <c r="I41">
        <f t="shared" si="3"/>
        <v>-3757.8139571809529</v>
      </c>
      <c r="J41">
        <f t="shared" si="4"/>
        <v>-3546.51144098125</v>
      </c>
      <c r="K41">
        <f t="shared" si="5"/>
        <v>-3573.1754663142856</v>
      </c>
    </row>
    <row r="42" spans="1:11">
      <c r="A42">
        <v>220</v>
      </c>
      <c r="B42">
        <v>-3.7317300000000002</v>
      </c>
      <c r="C42">
        <v>-7.5112899999999998</v>
      </c>
      <c r="D42">
        <v>-5.1078099999999997</v>
      </c>
      <c r="E42">
        <v>-4.6749900000000002</v>
      </c>
      <c r="G42">
        <v>220</v>
      </c>
      <c r="H42">
        <f t="shared" si="2"/>
        <v>-3552.3762712363641</v>
      </c>
      <c r="I42">
        <f t="shared" si="3"/>
        <v>-3745.6514074952383</v>
      </c>
      <c r="J42">
        <f t="shared" si="4"/>
        <v>-3334.2794041812494</v>
      </c>
      <c r="K42">
        <f t="shared" si="5"/>
        <v>-3487.9499319857141</v>
      </c>
    </row>
    <row r="43" spans="1:11">
      <c r="A43">
        <v>219</v>
      </c>
      <c r="B43">
        <v>-3.7129400000000001</v>
      </c>
      <c r="C43">
        <v>-7.4391800000000003</v>
      </c>
      <c r="D43">
        <v>-5.3277700000000001</v>
      </c>
      <c r="E43">
        <v>-4.5982900000000004</v>
      </c>
      <c r="G43">
        <v>219</v>
      </c>
      <c r="H43">
        <f t="shared" si="2"/>
        <v>-3534.4893527999998</v>
      </c>
      <c r="I43">
        <f t="shared" si="3"/>
        <v>-3709.6923481333338</v>
      </c>
      <c r="J43">
        <f t="shared" si="4"/>
        <v>-3477.8650304562502</v>
      </c>
      <c r="K43">
        <f t="shared" si="5"/>
        <v>-3430.7250481285714</v>
      </c>
    </row>
    <row r="44" spans="1:11">
      <c r="A44">
        <v>218</v>
      </c>
      <c r="B44">
        <v>-3.7056399999999998</v>
      </c>
      <c r="C44">
        <v>-7.2320500000000001</v>
      </c>
      <c r="D44">
        <v>-5.5459199999999997</v>
      </c>
      <c r="E44">
        <v>-4.5282</v>
      </c>
      <c r="G44">
        <v>218</v>
      </c>
      <c r="H44">
        <f t="shared" si="2"/>
        <v>-3527.5402040727272</v>
      </c>
      <c r="I44">
        <f t="shared" si="3"/>
        <v>-3606.4029296666672</v>
      </c>
      <c r="J44">
        <f t="shared" si="4"/>
        <v>-3620.2691237999998</v>
      </c>
      <c r="K44">
        <f t="shared" si="5"/>
        <v>-3378.4318002857144</v>
      </c>
    </row>
    <row r="45" spans="1:11">
      <c r="A45">
        <v>217</v>
      </c>
      <c r="B45">
        <v>-3.7246800000000002</v>
      </c>
      <c r="C45">
        <v>-7.0464599999999997</v>
      </c>
      <c r="D45">
        <v>-5.2411300000000001</v>
      </c>
      <c r="E45">
        <v>-4.4509999999999996</v>
      </c>
      <c r="G45">
        <v>217</v>
      </c>
      <c r="H45">
        <f t="shared" si="2"/>
        <v>-3545.6651070545458</v>
      </c>
      <c r="I45">
        <f t="shared" si="3"/>
        <v>-3513.8548527428575</v>
      </c>
      <c r="J45">
        <f t="shared" si="4"/>
        <v>-3421.3081171062499</v>
      </c>
      <c r="K45">
        <f t="shared" si="5"/>
        <v>-3320.8338728571425</v>
      </c>
    </row>
    <row r="46" spans="1:11">
      <c r="A46">
        <v>216</v>
      </c>
      <c r="B46">
        <v>-3.6046900000000002</v>
      </c>
      <c r="C46">
        <v>-6.9504900000000003</v>
      </c>
      <c r="D46">
        <v>-5.2964900000000004</v>
      </c>
      <c r="E46">
        <v>-4.4012200000000004</v>
      </c>
      <c r="G46">
        <v>216</v>
      </c>
      <c r="H46">
        <f t="shared" si="2"/>
        <v>-3431.4420446181821</v>
      </c>
      <c r="I46">
        <f t="shared" si="3"/>
        <v>-3465.9975385428579</v>
      </c>
      <c r="J46">
        <f t="shared" si="4"/>
        <v>-3457.4460525062505</v>
      </c>
      <c r="K46">
        <f t="shared" si="5"/>
        <v>-3283.6936548857143</v>
      </c>
    </row>
    <row r="47" spans="1:11">
      <c r="A47">
        <v>215</v>
      </c>
      <c r="B47">
        <v>-3.4620099999999998</v>
      </c>
      <c r="C47">
        <v>-6.7692899999999998</v>
      </c>
      <c r="D47">
        <v>-5.5110299999999999</v>
      </c>
      <c r="E47">
        <v>-4.3942199999999998</v>
      </c>
      <c r="G47">
        <v>215</v>
      </c>
      <c r="H47">
        <f t="shared" si="2"/>
        <v>-3295.6195048363638</v>
      </c>
      <c r="I47">
        <f t="shared" si="3"/>
        <v>-3375.6386208285717</v>
      </c>
      <c r="J47">
        <f t="shared" si="4"/>
        <v>-3597.49360779375</v>
      </c>
      <c r="K47">
        <f t="shared" si="5"/>
        <v>-3278.471044885714</v>
      </c>
    </row>
    <row r="48" spans="1:11">
      <c r="A48">
        <v>214</v>
      </c>
      <c r="B48">
        <v>-3.3147099999999998</v>
      </c>
      <c r="C48">
        <v>-6.5321999999999996</v>
      </c>
      <c r="D48">
        <v>-5.5715500000000002</v>
      </c>
      <c r="E48">
        <v>-4.2413400000000001</v>
      </c>
      <c r="G48">
        <v>214</v>
      </c>
      <c r="H48">
        <f t="shared" si="2"/>
        <v>-3155.3990106545452</v>
      </c>
      <c r="I48">
        <f t="shared" si="3"/>
        <v>-3257.4090634285712</v>
      </c>
      <c r="J48">
        <f t="shared" si="4"/>
        <v>-3636.9998912187502</v>
      </c>
      <c r="K48">
        <f t="shared" si="5"/>
        <v>-3164.409242485714</v>
      </c>
    </row>
    <row r="49" spans="1:11">
      <c r="A49">
        <v>213</v>
      </c>
      <c r="B49">
        <v>-3.3090199999999999</v>
      </c>
      <c r="C49">
        <v>-6.4957500000000001</v>
      </c>
      <c r="D49">
        <v>-5.8058800000000002</v>
      </c>
      <c r="E49">
        <v>-4.1962599999999997</v>
      </c>
      <c r="G49">
        <v>213</v>
      </c>
      <c r="H49">
        <f t="shared" si="2"/>
        <v>-3149.9824823999998</v>
      </c>
      <c r="I49">
        <f t="shared" si="3"/>
        <v>-3239.2325592857146</v>
      </c>
      <c r="J49">
        <f t="shared" si="4"/>
        <v>-3789.9659750750002</v>
      </c>
      <c r="K49">
        <f t="shared" si="5"/>
        <v>-3130.775634085714</v>
      </c>
    </row>
    <row r="50" spans="1:11">
      <c r="A50">
        <v>212</v>
      </c>
      <c r="B50">
        <v>-3.1401500000000002</v>
      </c>
      <c r="C50">
        <v>-6.4444800000000004</v>
      </c>
      <c r="D50">
        <v>-5.3365499999999999</v>
      </c>
      <c r="E50">
        <v>-4.2098300000000002</v>
      </c>
      <c r="G50">
        <v>212</v>
      </c>
      <c r="H50">
        <f t="shared" si="2"/>
        <v>-2989.2286816363639</v>
      </c>
      <c r="I50">
        <f t="shared" si="3"/>
        <v>-3213.6657728000005</v>
      </c>
      <c r="J50">
        <f t="shared" si="4"/>
        <v>-3483.5964443437501</v>
      </c>
      <c r="K50">
        <f t="shared" si="5"/>
        <v>-3140.9000366142855</v>
      </c>
    </row>
    <row r="51" spans="1:11">
      <c r="A51">
        <v>211</v>
      </c>
      <c r="B51">
        <v>-3.0128699999999999</v>
      </c>
      <c r="C51">
        <v>-6.3734999999999999</v>
      </c>
      <c r="D51">
        <v>-5.0013300000000003</v>
      </c>
      <c r="E51">
        <v>-4.1534199999999997</v>
      </c>
      <c r="G51">
        <v>211</v>
      </c>
      <c r="H51">
        <f t="shared" si="2"/>
        <v>-2868.065989854545</v>
      </c>
      <c r="I51">
        <f t="shared" si="3"/>
        <v>-3178.2702100000006</v>
      </c>
      <c r="J51">
        <f t="shared" si="4"/>
        <v>-3264.7713232312503</v>
      </c>
      <c r="K51">
        <f t="shared" si="5"/>
        <v>-3098.813260885714</v>
      </c>
    </row>
    <row r="52" spans="1:11">
      <c r="A52">
        <v>210</v>
      </c>
      <c r="B52">
        <v>-2.9929800000000002</v>
      </c>
      <c r="C52">
        <v>-6.3087799999999996</v>
      </c>
      <c r="D52">
        <v>-5.0743600000000004</v>
      </c>
      <c r="E52">
        <v>-3.9420299999999999</v>
      </c>
      <c r="G52">
        <v>210</v>
      </c>
      <c r="H52">
        <f t="shared" si="2"/>
        <v>-2849.1319394181824</v>
      </c>
      <c r="I52">
        <f t="shared" si="3"/>
        <v>-3145.9963184190478</v>
      </c>
      <c r="J52">
        <f t="shared" si="4"/>
        <v>-3312.4438922750001</v>
      </c>
      <c r="K52">
        <f t="shared" si="5"/>
        <v>-2941.0978997571424</v>
      </c>
    </row>
    <row r="53" spans="1:11">
      <c r="A53">
        <v>209</v>
      </c>
      <c r="B53">
        <v>-3.0363500000000001</v>
      </c>
      <c r="C53">
        <v>-6.3022</v>
      </c>
      <c r="D53">
        <v>-4.8771000000000004</v>
      </c>
      <c r="E53">
        <v>-3.8201700000000001</v>
      </c>
      <c r="G53">
        <v>209</v>
      </c>
      <c r="H53">
        <f t="shared" si="2"/>
        <v>-2890.4174983636367</v>
      </c>
      <c r="I53">
        <f t="shared" si="3"/>
        <v>-3142.715072952381</v>
      </c>
      <c r="J53">
        <f t="shared" si="4"/>
        <v>-3183.6763861875002</v>
      </c>
      <c r="K53">
        <f t="shared" si="5"/>
        <v>-2850.1797205285716</v>
      </c>
    </row>
    <row r="54" spans="1:11">
      <c r="A54">
        <v>208</v>
      </c>
      <c r="B54">
        <v>-2.75129</v>
      </c>
      <c r="C54">
        <v>-6.0446900000000001</v>
      </c>
      <c r="D54">
        <v>-5.14724</v>
      </c>
      <c r="E54">
        <v>-3.4827599999999999</v>
      </c>
      <c r="G54">
        <v>208</v>
      </c>
      <c r="H54">
        <f t="shared" si="2"/>
        <v>-2619.0580002545453</v>
      </c>
      <c r="I54">
        <f t="shared" si="3"/>
        <v>-3014.3026838761912</v>
      </c>
      <c r="J54">
        <f t="shared" si="4"/>
        <v>-3360.0185442249999</v>
      </c>
      <c r="K54">
        <f t="shared" si="5"/>
        <v>-2598.4424576571423</v>
      </c>
    </row>
    <row r="55" spans="1:11">
      <c r="A55">
        <v>207</v>
      </c>
      <c r="B55">
        <v>-2.2778</v>
      </c>
      <c r="C55">
        <v>-5.4464399999999999</v>
      </c>
      <c r="D55">
        <v>-4.6403800000000004</v>
      </c>
      <c r="E55">
        <v>-2.9659499999999999</v>
      </c>
      <c r="G55">
        <v>207</v>
      </c>
      <c r="H55">
        <f t="shared" si="2"/>
        <v>-2168.3247905454546</v>
      </c>
      <c r="I55">
        <f t="shared" si="3"/>
        <v>-2715.9736412571433</v>
      </c>
      <c r="J55">
        <f t="shared" si="4"/>
        <v>-3029.1501566375005</v>
      </c>
      <c r="K55">
        <f t="shared" si="5"/>
        <v>-2212.857161357143</v>
      </c>
    </row>
    <row r="56" spans="1:11">
      <c r="A56">
        <v>206</v>
      </c>
      <c r="B56">
        <v>-1.5105200000000001</v>
      </c>
      <c r="C56">
        <v>-3.86069</v>
      </c>
      <c r="D56">
        <v>-3.4819599999999999</v>
      </c>
      <c r="E56">
        <v>-2.0552299999999999</v>
      </c>
      <c r="G56">
        <v>206</v>
      </c>
      <c r="H56">
        <f t="shared" si="2"/>
        <v>-1437.9216624000001</v>
      </c>
      <c r="I56">
        <f t="shared" si="3"/>
        <v>-1925.2084438761906</v>
      </c>
      <c r="J56">
        <f t="shared" si="4"/>
        <v>-2272.9560250249997</v>
      </c>
      <c r="K56">
        <f t="shared" si="5"/>
        <v>-1533.3806786142854</v>
      </c>
    </row>
    <row r="57" spans="1:11">
      <c r="A57">
        <v>205</v>
      </c>
      <c r="B57">
        <v>-0.58381300000000003</v>
      </c>
      <c r="C57">
        <v>-1.8958299999999999</v>
      </c>
      <c r="D57">
        <v>-2.8721999999999999</v>
      </c>
      <c r="E57">
        <v>-0.88582700000000003</v>
      </c>
      <c r="G57">
        <v>205</v>
      </c>
      <c r="H57">
        <f t="shared" si="2"/>
        <v>-555.75388574181818</v>
      </c>
      <c r="I57">
        <f t="shared" si="3"/>
        <v>-945.39264332380947</v>
      </c>
      <c r="J57">
        <f t="shared" si="4"/>
        <v>-1874.9165111249999</v>
      </c>
      <c r="K57">
        <f t="shared" si="5"/>
        <v>-660.90413549571429</v>
      </c>
    </row>
    <row r="58" spans="1:11">
      <c r="A58">
        <v>204</v>
      </c>
      <c r="B58">
        <v>0.62678400000000001</v>
      </c>
      <c r="C58">
        <v>0.363288</v>
      </c>
      <c r="D58">
        <v>-1.6421300000000001</v>
      </c>
      <c r="E58">
        <v>0.49677399999999999</v>
      </c>
      <c r="G58">
        <v>204</v>
      </c>
      <c r="H58">
        <f t="shared" si="2"/>
        <v>596.6596213527273</v>
      </c>
      <c r="I58">
        <f t="shared" si="3"/>
        <v>181.16065396571429</v>
      </c>
      <c r="J58">
        <f t="shared" si="4"/>
        <v>-1071.9506477312502</v>
      </c>
      <c r="K58">
        <f t="shared" si="5"/>
        <v>370.63669430571423</v>
      </c>
    </row>
    <row r="59" spans="1:11">
      <c r="A59">
        <v>203</v>
      </c>
      <c r="B59">
        <v>1.94977</v>
      </c>
      <c r="C59">
        <v>2.5674100000000002</v>
      </c>
      <c r="D59">
        <v>1.33901</v>
      </c>
      <c r="E59">
        <v>2.2075800000000001</v>
      </c>
      <c r="G59">
        <v>203</v>
      </c>
      <c r="H59">
        <f t="shared" si="2"/>
        <v>1856.0605087636363</v>
      </c>
      <c r="I59">
        <f t="shared" si="3"/>
        <v>1280.2891221238096</v>
      </c>
      <c r="J59">
        <f t="shared" si="4"/>
        <v>874.07978468124998</v>
      </c>
      <c r="K59">
        <f t="shared" si="5"/>
        <v>1647.0470548285714</v>
      </c>
    </row>
    <row r="60" spans="1:11">
      <c r="A60">
        <v>202</v>
      </c>
      <c r="B60">
        <v>3.3090600000000001</v>
      </c>
      <c r="C60">
        <v>4.8755699999999997</v>
      </c>
      <c r="D60">
        <v>2.9275199999999999</v>
      </c>
      <c r="E60">
        <v>4.3376799999999998</v>
      </c>
      <c r="G60">
        <v>202</v>
      </c>
      <c r="H60">
        <f t="shared" si="2"/>
        <v>3150.0205599272731</v>
      </c>
      <c r="I60">
        <f t="shared" si="3"/>
        <v>2431.2981702000002</v>
      </c>
      <c r="J60">
        <f t="shared" si="4"/>
        <v>1911.0283353</v>
      </c>
      <c r="K60">
        <f t="shared" si="5"/>
        <v>3236.2872778285714</v>
      </c>
    </row>
    <row r="61" spans="1:11">
      <c r="A61">
        <v>201</v>
      </c>
      <c r="B61">
        <v>4.7748400000000002</v>
      </c>
      <c r="C61">
        <v>6.3059700000000003</v>
      </c>
      <c r="D61">
        <v>6.01999</v>
      </c>
      <c r="E61">
        <v>6.1835800000000001</v>
      </c>
      <c r="G61">
        <v>201</v>
      </c>
      <c r="H61">
        <f t="shared" si="2"/>
        <v>4545.3525080727277</v>
      </c>
      <c r="I61">
        <f t="shared" si="3"/>
        <v>3144.5950570571431</v>
      </c>
      <c r="J61">
        <f t="shared" si="4"/>
        <v>3929.7328346937502</v>
      </c>
      <c r="K61">
        <f t="shared" si="5"/>
        <v>4613.4895348285709</v>
      </c>
    </row>
    <row r="62" spans="1:11">
      <c r="A62">
        <v>200</v>
      </c>
      <c r="B62">
        <v>6.2705200000000003</v>
      </c>
      <c r="C62">
        <v>7.28315</v>
      </c>
      <c r="D62">
        <v>8.6726299999999998</v>
      </c>
      <c r="E62">
        <v>7.3056999999999999</v>
      </c>
      <c r="G62">
        <v>200</v>
      </c>
      <c r="H62">
        <f t="shared" si="2"/>
        <v>5969.1474078545452</v>
      </c>
      <c r="I62">
        <f t="shared" si="3"/>
        <v>3631.8849423333336</v>
      </c>
      <c r="J62">
        <f t="shared" si="4"/>
        <v>5661.3248317937505</v>
      </c>
      <c r="K62">
        <f t="shared" si="5"/>
        <v>5450.6888395714277</v>
      </c>
    </row>
    <row r="63" spans="1:11">
      <c r="A63">
        <v>199</v>
      </c>
      <c r="B63">
        <v>7.1107500000000003</v>
      </c>
      <c r="C63">
        <v>7.4437800000000003</v>
      </c>
      <c r="D63">
        <v>8.8982899999999994</v>
      </c>
      <c r="E63">
        <v>7.8083400000000003</v>
      </c>
      <c r="G63">
        <v>199</v>
      </c>
      <c r="H63">
        <f t="shared" si="2"/>
        <v>6768.9944263636362</v>
      </c>
      <c r="I63">
        <f t="shared" si="3"/>
        <v>3711.9862279428576</v>
      </c>
      <c r="J63">
        <f t="shared" si="4"/>
        <v>5808.6313076312499</v>
      </c>
      <c r="K63">
        <f t="shared" si="5"/>
        <v>5825.702081057143</v>
      </c>
    </row>
    <row r="64" spans="1:11">
      <c r="A64">
        <v>198</v>
      </c>
      <c r="B64">
        <v>7.1117499999999998</v>
      </c>
      <c r="C64">
        <v>6.1192000000000002</v>
      </c>
      <c r="D64">
        <v>9.2245799999999996</v>
      </c>
      <c r="E64">
        <v>7.8508300000000002</v>
      </c>
      <c r="G64">
        <v>198</v>
      </c>
      <c r="H64">
        <f t="shared" si="2"/>
        <v>6769.9463645454543</v>
      </c>
      <c r="I64">
        <f t="shared" si="3"/>
        <v>3051.4585500952385</v>
      </c>
      <c r="J64">
        <f t="shared" si="4"/>
        <v>6021.6270977624999</v>
      </c>
      <c r="K64">
        <f t="shared" si="5"/>
        <v>5857.403323757143</v>
      </c>
    </row>
    <row r="65" spans="1:11">
      <c r="A65">
        <v>197</v>
      </c>
      <c r="B65">
        <v>5.7810800000000002</v>
      </c>
      <c r="C65">
        <v>3.7403200000000001</v>
      </c>
      <c r="D65">
        <v>7.86815</v>
      </c>
      <c r="E65">
        <v>7.3273000000000001</v>
      </c>
      <c r="G65">
        <v>197</v>
      </c>
      <c r="H65">
        <f t="shared" si="2"/>
        <v>5503.230784145454</v>
      </c>
      <c r="I65">
        <f t="shared" si="3"/>
        <v>1865.1835932952381</v>
      </c>
      <c r="J65">
        <f t="shared" si="4"/>
        <v>5136.1758745937495</v>
      </c>
      <c r="K65">
        <f t="shared" si="5"/>
        <v>5466.8043218571429</v>
      </c>
    </row>
    <row r="66" spans="1:11">
      <c r="A66">
        <v>196</v>
      </c>
      <c r="B66">
        <v>4.0535100000000002</v>
      </c>
      <c r="C66">
        <v>1.3036099999999999</v>
      </c>
      <c r="D66">
        <v>3.2993000000000001</v>
      </c>
      <c r="E66">
        <v>6.6775900000000004</v>
      </c>
      <c r="G66">
        <v>196</v>
      </c>
      <c r="H66">
        <f t="shared" si="2"/>
        <v>3858.6909393818182</v>
      </c>
      <c r="I66">
        <f t="shared" si="3"/>
        <v>650.07057793333342</v>
      </c>
      <c r="J66">
        <f t="shared" si="4"/>
        <v>2153.7191160625002</v>
      </c>
      <c r="K66">
        <f t="shared" si="5"/>
        <v>4982.0640442714284</v>
      </c>
    </row>
    <row r="67" spans="1:11">
      <c r="A67">
        <v>195</v>
      </c>
      <c r="B67">
        <v>2.2326899999999998</v>
      </c>
      <c r="C67">
        <v>-1.1271899999999999</v>
      </c>
      <c r="D67">
        <v>3.8924500000000001E-2</v>
      </c>
      <c r="E67">
        <v>6.35961</v>
      </c>
      <c r="G67">
        <v>195</v>
      </c>
      <c r="H67">
        <f t="shared" si="2"/>
        <v>2125.3828591636361</v>
      </c>
      <c r="I67">
        <f t="shared" si="3"/>
        <v>-562.0953005428571</v>
      </c>
      <c r="J67">
        <f t="shared" si="4"/>
        <v>25.409159437812502</v>
      </c>
      <c r="K67">
        <f t="shared" si="5"/>
        <v>4744.823254585714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opLeftCell="A15" workbookViewId="0">
      <selection activeCell="G34" sqref="G34"/>
    </sheetView>
  </sheetViews>
  <sheetFormatPr baseColWidth="10" defaultColWidth="8.83203125" defaultRowHeight="14" x14ac:dyDescent="0"/>
  <cols>
    <col min="1" max="1" width="29.5" bestFit="1" customWidth="1"/>
    <col min="2" max="2" width="22" bestFit="1" customWidth="1"/>
    <col min="3" max="3" width="15.1640625" bestFit="1" customWidth="1"/>
    <col min="4" max="5" width="12" bestFit="1" customWidth="1"/>
    <col min="7" max="7" width="13.33203125" bestFit="1" customWidth="1"/>
    <col min="8" max="8" width="13.1640625" bestFit="1" customWidth="1"/>
    <col min="9" max="9" width="29.83203125" bestFit="1" customWidth="1"/>
    <col min="10" max="10" width="26.5" bestFit="1" customWidth="1"/>
    <col min="11" max="11" width="27.6640625" bestFit="1" customWidth="1"/>
    <col min="12" max="12" width="28" bestFit="1" customWidth="1"/>
  </cols>
  <sheetData>
    <row r="1" spans="1:8" ht="18">
      <c r="A1" s="1" t="s">
        <v>37</v>
      </c>
    </row>
    <row r="2" spans="1:8">
      <c r="A2" t="s">
        <v>35</v>
      </c>
    </row>
    <row r="3" spans="1:8">
      <c r="A3" s="57" t="s">
        <v>39</v>
      </c>
      <c r="B3" s="58" t="s">
        <v>30</v>
      </c>
      <c r="C3" s="59" t="s">
        <v>31</v>
      </c>
    </row>
    <row r="4" spans="1:8">
      <c r="A4" s="60">
        <v>200</v>
      </c>
      <c r="B4" s="2">
        <v>11</v>
      </c>
      <c r="C4" s="61">
        <v>189</v>
      </c>
      <c r="F4" s="65"/>
      <c r="G4" s="66" t="s">
        <v>32</v>
      </c>
      <c r="H4" s="67" t="s">
        <v>36</v>
      </c>
    </row>
    <row r="5" spans="1:8">
      <c r="A5" s="62" t="s">
        <v>41</v>
      </c>
      <c r="B5" s="63">
        <f>(11/200)*100</f>
        <v>5.5</v>
      </c>
      <c r="C5" s="64">
        <f>(189/200)*100</f>
        <v>94.5</v>
      </c>
      <c r="F5" s="68" t="s">
        <v>30</v>
      </c>
      <c r="G5" s="69">
        <v>5.5</v>
      </c>
      <c r="H5" s="70">
        <v>72</v>
      </c>
    </row>
    <row r="6" spans="1:8">
      <c r="F6" s="48" t="s">
        <v>31</v>
      </c>
      <c r="G6" s="15">
        <v>94.5</v>
      </c>
      <c r="H6" s="16">
        <v>28.000000000000004</v>
      </c>
    </row>
    <row r="7" spans="1:8">
      <c r="A7" t="s">
        <v>36</v>
      </c>
    </row>
    <row r="8" spans="1:8">
      <c r="A8" s="57" t="s">
        <v>40</v>
      </c>
      <c r="B8" s="58" t="s">
        <v>30</v>
      </c>
      <c r="C8" s="59" t="s">
        <v>31</v>
      </c>
    </row>
    <row r="9" spans="1:8">
      <c r="A9" s="60">
        <v>200</v>
      </c>
      <c r="B9" s="2">
        <v>144</v>
      </c>
      <c r="C9" s="61">
        <v>56</v>
      </c>
    </row>
    <row r="10" spans="1:8">
      <c r="A10" s="62" t="s">
        <v>41</v>
      </c>
      <c r="B10" s="63">
        <f>(144/200)*100</f>
        <v>72</v>
      </c>
      <c r="C10" s="64">
        <f>(56/200)*100</f>
        <v>28.000000000000004</v>
      </c>
    </row>
    <row r="13" spans="1:8">
      <c r="A13" s="21"/>
      <c r="B13" s="21"/>
      <c r="C13" s="21"/>
      <c r="E13" t="s">
        <v>33</v>
      </c>
    </row>
    <row r="14" spans="1:8" ht="18">
      <c r="A14" s="1" t="s">
        <v>38</v>
      </c>
      <c r="B14" s="21"/>
      <c r="C14" s="21"/>
    </row>
    <row r="15" spans="1:8">
      <c r="A15" s="21"/>
      <c r="B15" s="21"/>
      <c r="C15" s="21"/>
    </row>
    <row r="16" spans="1:8">
      <c r="A16" s="57" t="s">
        <v>46</v>
      </c>
      <c r="B16" s="58"/>
      <c r="C16" s="58"/>
      <c r="D16" s="58"/>
      <c r="E16" s="59"/>
    </row>
    <row r="17" spans="1:5">
      <c r="A17" s="71" t="s">
        <v>42</v>
      </c>
      <c r="B17" s="2" t="s">
        <v>49</v>
      </c>
      <c r="C17" s="2" t="s">
        <v>43</v>
      </c>
      <c r="D17" s="2" t="s">
        <v>44</v>
      </c>
      <c r="E17" s="61" t="s">
        <v>45</v>
      </c>
    </row>
    <row r="18" spans="1:5">
      <c r="A18" s="60">
        <f>36+15+17+34+26+24+1</f>
        <v>153</v>
      </c>
      <c r="B18" s="2">
        <f>25+23+23+24+14</f>
        <v>109</v>
      </c>
      <c r="C18" s="2">
        <f>13+11</f>
        <v>24</v>
      </c>
      <c r="D18" s="2">
        <v>1</v>
      </c>
      <c r="E18" s="61">
        <f>8+3+8</f>
        <v>19</v>
      </c>
    </row>
    <row r="19" spans="1:5">
      <c r="A19" s="62" t="s">
        <v>34</v>
      </c>
      <c r="B19" s="15">
        <f>(B18/153)*100</f>
        <v>71.24183006535948</v>
      </c>
      <c r="C19" s="15">
        <f t="shared" ref="C19:E19" si="0">(C18/153)*100</f>
        <v>15.686274509803921</v>
      </c>
      <c r="D19" s="15">
        <f t="shared" si="0"/>
        <v>0.65359477124183007</v>
      </c>
      <c r="E19" s="16">
        <f t="shared" si="0"/>
        <v>12.418300653594772</v>
      </c>
    </row>
    <row r="21" spans="1:5">
      <c r="A21" s="57" t="s">
        <v>48</v>
      </c>
      <c r="B21" s="58"/>
      <c r="C21" s="58"/>
      <c r="D21" s="58"/>
      <c r="E21" s="59"/>
    </row>
    <row r="22" spans="1:5">
      <c r="A22" s="60" t="s">
        <v>42</v>
      </c>
      <c r="B22" s="2" t="s">
        <v>49</v>
      </c>
      <c r="C22" s="2" t="s">
        <v>43</v>
      </c>
      <c r="D22" s="2" t="s">
        <v>44</v>
      </c>
      <c r="E22" s="61" t="s">
        <v>45</v>
      </c>
    </row>
    <row r="23" spans="1:5">
      <c r="A23" s="60">
        <v>121</v>
      </c>
      <c r="B23" s="2">
        <f>31+18+20+14+8</f>
        <v>91</v>
      </c>
      <c r="C23" s="2">
        <v>9</v>
      </c>
      <c r="D23" s="2">
        <v>0</v>
      </c>
      <c r="E23" s="61">
        <v>21</v>
      </c>
    </row>
    <row r="24" spans="1:5">
      <c r="A24" s="62" t="s">
        <v>34</v>
      </c>
      <c r="B24" s="15">
        <f>(B23/121)*100</f>
        <v>75.206611570247944</v>
      </c>
      <c r="C24" s="15">
        <f t="shared" ref="C24:E24" si="1">(C23/121)*100</f>
        <v>7.4380165289256199</v>
      </c>
      <c r="D24" s="15">
        <f t="shared" si="1"/>
        <v>0</v>
      </c>
      <c r="E24" s="16">
        <f t="shared" si="1"/>
        <v>17.355371900826448</v>
      </c>
    </row>
    <row r="26" spans="1:5">
      <c r="A26" s="57" t="s">
        <v>47</v>
      </c>
      <c r="B26" s="58"/>
      <c r="C26" s="58"/>
      <c r="D26" s="58"/>
      <c r="E26" s="59"/>
    </row>
    <row r="27" spans="1:5">
      <c r="A27" s="72" t="s">
        <v>42</v>
      </c>
      <c r="B27" s="2" t="s">
        <v>49</v>
      </c>
      <c r="C27" s="2" t="s">
        <v>43</v>
      </c>
      <c r="D27" s="2" t="s">
        <v>44</v>
      </c>
      <c r="E27" s="61" t="s">
        <v>45</v>
      </c>
    </row>
    <row r="28" spans="1:5">
      <c r="A28" s="60">
        <f>15+13+18+10+11+18+6+18+11+17+37</f>
        <v>174</v>
      </c>
      <c r="B28" s="2">
        <v>48</v>
      </c>
      <c r="C28" s="2">
        <f>28+33+4</f>
        <v>65</v>
      </c>
      <c r="D28" s="2">
        <v>54</v>
      </c>
      <c r="E28" s="61">
        <v>7</v>
      </c>
    </row>
    <row r="29" spans="1:5">
      <c r="A29" s="62" t="s">
        <v>34</v>
      </c>
      <c r="B29" s="15">
        <f>(B28/174)*100</f>
        <v>27.586206896551722</v>
      </c>
      <c r="C29" s="15">
        <f t="shared" ref="C29:E29" si="2">(C28/174)*100</f>
        <v>37.356321839080458</v>
      </c>
      <c r="D29" s="15">
        <f t="shared" si="2"/>
        <v>31.03448275862069</v>
      </c>
      <c r="E29" s="16">
        <f t="shared" si="2"/>
        <v>4.02298850574712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2"/>
  <sheetViews>
    <sheetView workbookViewId="0">
      <selection activeCell="K7" sqref="K7"/>
    </sheetView>
  </sheetViews>
  <sheetFormatPr baseColWidth="10" defaultColWidth="8.83203125" defaultRowHeight="14" x14ac:dyDescent="0"/>
  <cols>
    <col min="1" max="1" width="12.5" bestFit="1" customWidth="1"/>
    <col min="2" max="4" width="15.33203125" bestFit="1" customWidth="1"/>
    <col min="8" max="10" width="13.6640625" bestFit="1" customWidth="1"/>
  </cols>
  <sheetData>
    <row r="2" spans="1:16" ht="18">
      <c r="A2" s="1" t="s">
        <v>67</v>
      </c>
    </row>
    <row r="3" spans="1:16" ht="18">
      <c r="A3" s="94"/>
      <c r="B3" s="93" t="s">
        <v>68</v>
      </c>
      <c r="C3" s="93" t="s">
        <v>69</v>
      </c>
      <c r="D3" s="93" t="s">
        <v>70</v>
      </c>
      <c r="E3" s="93" t="s">
        <v>71</v>
      </c>
      <c r="F3" s="93" t="s">
        <v>72</v>
      </c>
      <c r="G3" s="93" t="s">
        <v>73</v>
      </c>
      <c r="H3" s="93" t="s">
        <v>74</v>
      </c>
      <c r="I3" s="93" t="s">
        <v>75</v>
      </c>
      <c r="J3" s="93" t="s">
        <v>76</v>
      </c>
      <c r="L3" s="22"/>
      <c r="M3" s="22"/>
      <c r="N3" s="22"/>
      <c r="O3" s="22"/>
      <c r="P3" s="21"/>
    </row>
    <row r="4" spans="1:16">
      <c r="A4" s="87" t="s">
        <v>59</v>
      </c>
      <c r="B4" s="88">
        <v>-1.094709795</v>
      </c>
      <c r="C4" s="88">
        <v>-0.84359360800000005</v>
      </c>
      <c r="D4" s="88">
        <v>-0.90813423100000001</v>
      </c>
      <c r="E4" s="88">
        <v>0.87698264000000004</v>
      </c>
      <c r="F4" s="88">
        <v>1.40433075</v>
      </c>
      <c r="G4" s="88">
        <v>0.96887247600000004</v>
      </c>
      <c r="H4" s="88">
        <v>3.5663521779999998</v>
      </c>
      <c r="I4" s="88">
        <v>3.3341688930000002</v>
      </c>
      <c r="J4" s="89">
        <v>2.9886042669999999</v>
      </c>
    </row>
    <row r="5" spans="1:16">
      <c r="A5" s="87" t="s">
        <v>60</v>
      </c>
      <c r="B5" s="88">
        <v>-1.4820041820000001</v>
      </c>
      <c r="C5" s="88">
        <v>-1.5718138420000001</v>
      </c>
      <c r="D5" s="88">
        <v>-1.529133576</v>
      </c>
      <c r="E5" s="88">
        <v>1.2652680890000001</v>
      </c>
      <c r="F5" s="88">
        <v>1.271534317</v>
      </c>
      <c r="G5" s="88">
        <v>0.96971513499999995</v>
      </c>
      <c r="H5" s="88">
        <v>3.3843734919999999</v>
      </c>
      <c r="I5" s="88">
        <v>2.5695988139999999</v>
      </c>
      <c r="J5" s="89">
        <v>2.1802176439999998</v>
      </c>
    </row>
    <row r="6" spans="1:16">
      <c r="A6" s="87" t="s">
        <v>61</v>
      </c>
      <c r="B6" s="88">
        <v>-0.35809893599999998</v>
      </c>
      <c r="C6" s="88">
        <v>-0.38342876199999998</v>
      </c>
      <c r="D6" s="88">
        <v>-0.46288690599999999</v>
      </c>
      <c r="E6" s="88">
        <v>1.666160672</v>
      </c>
      <c r="F6" s="88">
        <v>1.1888633289999999</v>
      </c>
      <c r="G6" s="88">
        <v>1.53683941</v>
      </c>
      <c r="H6" s="88">
        <v>4.0694538329999999</v>
      </c>
      <c r="I6" s="88">
        <v>3.1355695350000001</v>
      </c>
      <c r="J6" s="89">
        <v>3.682357288</v>
      </c>
    </row>
    <row r="7" spans="1:16">
      <c r="A7" s="87" t="s">
        <v>62</v>
      </c>
      <c r="B7" s="88">
        <v>-1.585950084</v>
      </c>
      <c r="C7" s="88">
        <v>-1.7171384869999999</v>
      </c>
      <c r="D7" s="88">
        <v>-1.761493881</v>
      </c>
      <c r="E7" s="88">
        <v>1.5799462150000001</v>
      </c>
      <c r="F7" s="88">
        <v>1.566102592</v>
      </c>
      <c r="G7" s="88">
        <v>1.3533736030000001</v>
      </c>
      <c r="H7" s="88">
        <v>3.0750550809999999</v>
      </c>
      <c r="I7" s="88">
        <v>2.686180953</v>
      </c>
      <c r="J7" s="89">
        <v>2.3586972830000001</v>
      </c>
    </row>
    <row r="8" spans="1:16">
      <c r="A8" s="87" t="s">
        <v>63</v>
      </c>
      <c r="B8" s="88">
        <v>-0.69960176299999999</v>
      </c>
      <c r="C8" s="88">
        <v>-0.62836389599999998</v>
      </c>
      <c r="D8" s="88">
        <v>-0.14161457599999999</v>
      </c>
      <c r="E8" s="88">
        <v>1.2380540710000001</v>
      </c>
      <c r="F8" s="88">
        <v>1.920407081</v>
      </c>
      <c r="G8" s="88">
        <v>2.1255740439999999</v>
      </c>
      <c r="H8" s="88">
        <v>3.9418696259999999</v>
      </c>
      <c r="I8" s="88">
        <v>4.1982711610000001</v>
      </c>
      <c r="J8" s="89">
        <v>4.058045109</v>
      </c>
    </row>
    <row r="9" spans="1:16">
      <c r="A9" s="87" t="s">
        <v>64</v>
      </c>
      <c r="B9" s="88">
        <v>-1.1682528089999999</v>
      </c>
      <c r="C9" s="88">
        <v>-1.262048941</v>
      </c>
      <c r="D9" s="88">
        <v>-0.99636918900000004</v>
      </c>
      <c r="E9" s="88">
        <v>1.2755626090000001</v>
      </c>
      <c r="F9" s="88">
        <v>2.6521892290000002</v>
      </c>
      <c r="G9" s="88">
        <v>2.7851975590000002</v>
      </c>
      <c r="H9" s="88">
        <v>3.4078860899999999</v>
      </c>
      <c r="I9" s="88">
        <v>4.015505331</v>
      </c>
      <c r="J9" s="89">
        <v>4.1731792160000003</v>
      </c>
    </row>
    <row r="10" spans="1:16">
      <c r="A10" s="87" t="s">
        <v>65</v>
      </c>
      <c r="B10" s="88">
        <v>-0.43144829299999998</v>
      </c>
      <c r="C10" s="88">
        <v>-0.36044628899999998</v>
      </c>
      <c r="D10" s="88">
        <v>-0.37738529500000001</v>
      </c>
      <c r="E10" s="88">
        <v>1.838607678</v>
      </c>
      <c r="F10" s="88">
        <v>3.7860128689999999</v>
      </c>
      <c r="G10" s="88">
        <v>2.235016661</v>
      </c>
      <c r="H10" s="88">
        <v>5.3551745479999999</v>
      </c>
      <c r="I10" s="88">
        <v>5.1646099029999997</v>
      </c>
      <c r="J10" s="89">
        <v>4.6288835620000004</v>
      </c>
    </row>
    <row r="11" spans="1:16">
      <c r="A11" s="90" t="s">
        <v>66</v>
      </c>
      <c r="B11" s="91">
        <v>-0.58706751400000001</v>
      </c>
      <c r="C11" s="91">
        <v>-0.61231858900000002</v>
      </c>
      <c r="D11" s="91">
        <v>-0.58179623999999996</v>
      </c>
      <c r="E11" s="91">
        <v>3.1531983229999998</v>
      </c>
      <c r="F11" s="91">
        <v>3.0350380929999998</v>
      </c>
      <c r="G11" s="91">
        <v>2.3818124850000002</v>
      </c>
      <c r="H11" s="91"/>
      <c r="I11" s="91">
        <v>5.9026625069999996</v>
      </c>
      <c r="J11" s="92">
        <v>5.2680096479999996</v>
      </c>
    </row>
    <row r="14" spans="1:16">
      <c r="A14" s="86" t="s">
        <v>77</v>
      </c>
    </row>
    <row r="15" spans="1:16">
      <c r="A15" s="95"/>
      <c r="B15" s="93" t="s">
        <v>68</v>
      </c>
      <c r="C15" s="93" t="s">
        <v>69</v>
      </c>
      <c r="D15" s="93" t="s">
        <v>70</v>
      </c>
      <c r="E15" s="93" t="s">
        <v>71</v>
      </c>
      <c r="F15" s="93" t="s">
        <v>72</v>
      </c>
      <c r="G15" s="93" t="s">
        <v>73</v>
      </c>
      <c r="H15" s="93" t="s">
        <v>74</v>
      </c>
      <c r="I15" s="93" t="s">
        <v>75</v>
      </c>
      <c r="J15" s="93" t="s">
        <v>76</v>
      </c>
    </row>
    <row r="16" spans="1:16">
      <c r="A16" s="87" t="s">
        <v>78</v>
      </c>
      <c r="B16" s="88">
        <v>-1.026865755</v>
      </c>
      <c r="C16" s="88">
        <v>-0.979626471</v>
      </c>
      <c r="D16" s="88">
        <v>-1.080924022</v>
      </c>
      <c r="E16" s="88">
        <v>-2.1268888170000002</v>
      </c>
      <c r="F16" s="88">
        <v>-2.0873802000000001</v>
      </c>
      <c r="G16" s="88">
        <v>-2.008443947</v>
      </c>
      <c r="H16" s="88">
        <v>-1.475271494</v>
      </c>
      <c r="I16" s="88">
        <v>-2.1303297030000001</v>
      </c>
      <c r="J16" s="89">
        <v>-2.1411293950000001</v>
      </c>
    </row>
    <row r="17" spans="1:10">
      <c r="A17" s="87" t="s">
        <v>79</v>
      </c>
      <c r="B17" s="88">
        <v>-0.34108295900000002</v>
      </c>
      <c r="C17" s="88">
        <v>-0.38089549499999997</v>
      </c>
      <c r="D17" s="88">
        <v>-0.448039142</v>
      </c>
      <c r="E17" s="88">
        <v>-1.880999796</v>
      </c>
      <c r="F17" s="88">
        <v>-1.8257410839999999</v>
      </c>
      <c r="G17" s="88">
        <v>-1.8031425210000001</v>
      </c>
      <c r="H17" s="88">
        <v>-1.439781341</v>
      </c>
      <c r="I17" s="88">
        <v>-0.57796336400000003</v>
      </c>
      <c r="J17" s="89">
        <v>-0.57380587000000005</v>
      </c>
    </row>
    <row r="18" spans="1:10">
      <c r="A18" s="87" t="s">
        <v>80</v>
      </c>
      <c r="B18" s="88">
        <v>-0.31134522999999997</v>
      </c>
      <c r="C18" s="88">
        <v>-0.37974952299999998</v>
      </c>
      <c r="D18" s="88">
        <v>-0.44657673799999997</v>
      </c>
      <c r="E18" s="88">
        <v>-1.276513185</v>
      </c>
      <c r="F18" s="88">
        <v>-1.270404885</v>
      </c>
      <c r="G18" s="88">
        <v>-1.359580088</v>
      </c>
      <c r="H18" s="88">
        <v>-1.2292227739999999</v>
      </c>
      <c r="I18" s="88">
        <v>-0.27833546300000001</v>
      </c>
      <c r="J18" s="89">
        <v>-0.318888856</v>
      </c>
    </row>
    <row r="19" spans="1:10">
      <c r="A19" s="87" t="s">
        <v>81</v>
      </c>
      <c r="B19" s="88">
        <v>-0.83184202100000004</v>
      </c>
      <c r="C19" s="88">
        <v>-0.56354880699999998</v>
      </c>
      <c r="D19" s="88">
        <v>-0.62415110399999996</v>
      </c>
      <c r="E19" s="88">
        <v>-1.107124722</v>
      </c>
      <c r="F19" s="88">
        <v>-1.083457892</v>
      </c>
      <c r="G19" s="88">
        <v>-1.1373215990000001</v>
      </c>
      <c r="H19" s="88">
        <v>-0.69089298799999999</v>
      </c>
      <c r="I19" s="88">
        <v>6.7056484E-2</v>
      </c>
      <c r="J19" s="89">
        <v>2.9401732999999999E-2</v>
      </c>
    </row>
    <row r="20" spans="1:10">
      <c r="A20" s="87" t="s">
        <v>82</v>
      </c>
      <c r="B20" s="88">
        <v>-1.3175618200000001</v>
      </c>
      <c r="C20" s="88">
        <v>-1.4069120660000001</v>
      </c>
      <c r="D20" s="88">
        <v>-1.3647665259999999</v>
      </c>
      <c r="E20" s="88">
        <v>-1.0142424489999999</v>
      </c>
      <c r="F20" s="88">
        <v>-2.3093700589999999</v>
      </c>
      <c r="G20" s="88">
        <v>-2.6020755900000001</v>
      </c>
      <c r="H20" s="88">
        <v>-0.96498948200000001</v>
      </c>
      <c r="I20" s="88">
        <v>-0.25402113500000001</v>
      </c>
      <c r="J20" s="89">
        <v>-0.19595916399999999</v>
      </c>
    </row>
    <row r="21" spans="1:10">
      <c r="A21" s="87"/>
      <c r="B21" s="88"/>
      <c r="C21" s="88"/>
      <c r="D21" s="88"/>
      <c r="E21" s="88"/>
      <c r="F21" s="88"/>
      <c r="G21" s="88"/>
      <c r="H21" s="88"/>
      <c r="I21" s="88"/>
      <c r="J21" s="89"/>
    </row>
    <row r="22" spans="1:10">
      <c r="A22" s="87" t="s">
        <v>83</v>
      </c>
      <c r="B22" s="88">
        <v>-0.81271291300000004</v>
      </c>
      <c r="C22" s="88">
        <v>-0.78641926600000001</v>
      </c>
      <c r="D22" s="88">
        <v>-0.73720082399999998</v>
      </c>
      <c r="E22" s="88">
        <v>0.73081076099999998</v>
      </c>
      <c r="F22" s="88">
        <v>1.3994953290000001</v>
      </c>
      <c r="G22" s="88">
        <v>1.357625485</v>
      </c>
      <c r="H22" s="88">
        <v>3.4130289330000001</v>
      </c>
      <c r="I22" s="88">
        <v>3.4119731560000002</v>
      </c>
      <c r="J22" s="89">
        <v>3.277892461</v>
      </c>
    </row>
    <row r="23" spans="1:10">
      <c r="A23" s="87" t="s">
        <v>84</v>
      </c>
      <c r="B23" s="88">
        <v>-1.541899965</v>
      </c>
      <c r="C23" s="88">
        <v>-1.2869868259999999</v>
      </c>
      <c r="D23" s="88">
        <v>-1.2771626730000001</v>
      </c>
      <c r="E23" s="88">
        <v>0.59886526699999998</v>
      </c>
      <c r="F23" s="88">
        <v>1.6729509140000001</v>
      </c>
      <c r="G23" s="88">
        <v>0.70236189599999999</v>
      </c>
      <c r="H23" s="88">
        <v>2.9530417390000001</v>
      </c>
      <c r="I23" s="88">
        <v>3.5845116180000001</v>
      </c>
      <c r="J23" s="89">
        <v>2.794624953</v>
      </c>
    </row>
    <row r="24" spans="1:10">
      <c r="A24" s="87" t="s">
        <v>85</v>
      </c>
      <c r="B24" s="88">
        <v>-0.79678905799999999</v>
      </c>
      <c r="C24" s="88">
        <v>-0.87201188699999999</v>
      </c>
      <c r="D24" s="88">
        <v>-0.92323980900000002</v>
      </c>
      <c r="E24" s="88">
        <v>2.4494160730000001</v>
      </c>
      <c r="F24" s="88">
        <v>2.202109895</v>
      </c>
      <c r="G24" s="88">
        <v>2.3524628980000002</v>
      </c>
      <c r="H24" s="88">
        <v>3.881755284</v>
      </c>
      <c r="I24" s="88">
        <v>3.2709455049999998</v>
      </c>
      <c r="J24" s="89">
        <v>3.1973634440000001</v>
      </c>
    </row>
    <row r="25" spans="1:10">
      <c r="A25" s="87" t="s">
        <v>86</v>
      </c>
      <c r="B25" s="88">
        <v>-1.9712747479999999</v>
      </c>
      <c r="C25" s="88">
        <v>-1.779433759</v>
      </c>
      <c r="D25" s="88">
        <v>-1.6384547229999999</v>
      </c>
      <c r="E25" s="88">
        <v>1.124902576</v>
      </c>
      <c r="F25" s="88">
        <v>1.15140014</v>
      </c>
      <c r="G25" s="88">
        <v>1.333170631</v>
      </c>
      <c r="H25" s="88">
        <v>2.5565485520000002</v>
      </c>
      <c r="I25" s="88">
        <v>2.112137309</v>
      </c>
      <c r="J25" s="89">
        <v>2.2947762370000002</v>
      </c>
    </row>
    <row r="26" spans="1:10">
      <c r="A26" s="87" t="s">
        <v>87</v>
      </c>
      <c r="B26" s="88">
        <v>-0.32919773099999999</v>
      </c>
      <c r="C26" s="88">
        <v>-0.345575203</v>
      </c>
      <c r="D26" s="88">
        <v>-0.43787653300000001</v>
      </c>
      <c r="E26" s="88">
        <v>1.6554521040000001</v>
      </c>
      <c r="F26" s="88">
        <v>1.5724195649999999</v>
      </c>
      <c r="G26" s="88">
        <v>1.2741515189999999</v>
      </c>
      <c r="H26" s="88">
        <v>3.5475981289999998</v>
      </c>
      <c r="I26" s="88">
        <v>3.4040182539999999</v>
      </c>
      <c r="J26" s="89">
        <v>2.7619026259999999</v>
      </c>
    </row>
    <row r="27" spans="1:10">
      <c r="A27" s="87"/>
      <c r="B27" s="88"/>
      <c r="C27" s="88"/>
      <c r="D27" s="88"/>
      <c r="E27" s="88"/>
      <c r="F27" s="88"/>
      <c r="G27" s="88"/>
      <c r="H27" s="88"/>
      <c r="I27" s="88"/>
      <c r="J27" s="89"/>
    </row>
    <row r="28" spans="1:10">
      <c r="A28" s="87" t="s">
        <v>88</v>
      </c>
      <c r="B28" s="88">
        <v>0.13865839999999999</v>
      </c>
      <c r="C28" s="88">
        <v>4.2258999999999998E-4</v>
      </c>
      <c r="D28" s="88">
        <v>-4.6114930999999998E-2</v>
      </c>
      <c r="E28" s="88">
        <v>9.0415921999999996E-2</v>
      </c>
      <c r="F28" s="88">
        <v>0.41372113900000002</v>
      </c>
      <c r="G28" s="88">
        <v>4.5176643000000002E-2</v>
      </c>
      <c r="H28" s="88">
        <v>3.7518401840000002</v>
      </c>
      <c r="I28" s="88">
        <v>2.8315516719999998</v>
      </c>
      <c r="J28" s="89">
        <v>2.5229680160000001</v>
      </c>
    </row>
    <row r="29" spans="1:10">
      <c r="A29" s="87" t="s">
        <v>89</v>
      </c>
      <c r="B29" s="88">
        <v>0.17221634799999999</v>
      </c>
      <c r="C29" s="88">
        <v>6.7178545000000006E-2</v>
      </c>
      <c r="D29" s="88">
        <v>0.14849769800000001</v>
      </c>
      <c r="E29" s="88">
        <v>0.65011152900000002</v>
      </c>
      <c r="F29" s="88">
        <v>0.64717020599999997</v>
      </c>
      <c r="G29" s="88">
        <v>0.43696242099999999</v>
      </c>
      <c r="H29" s="88">
        <v>3.3666596129999999</v>
      </c>
      <c r="I29" s="88">
        <v>2.858145919</v>
      </c>
      <c r="J29" s="89">
        <v>2.8930844449999999</v>
      </c>
    </row>
    <row r="30" spans="1:10">
      <c r="A30" s="87" t="s">
        <v>90</v>
      </c>
      <c r="B30" s="88">
        <v>0.27016244299999997</v>
      </c>
      <c r="C30" s="88">
        <v>1.8172271E-2</v>
      </c>
      <c r="D30" s="88">
        <v>0.17540954</v>
      </c>
      <c r="E30" s="88">
        <v>-0.15812944000000001</v>
      </c>
      <c r="F30" s="88">
        <v>-0.55581022599999996</v>
      </c>
      <c r="G30" s="88">
        <v>-0.59916778500000001</v>
      </c>
      <c r="H30" s="88">
        <v>3.5035003950000001</v>
      </c>
      <c r="I30" s="88">
        <v>2.3268821970000002</v>
      </c>
      <c r="J30" s="89">
        <v>2.063980667</v>
      </c>
    </row>
    <row r="31" spans="1:10">
      <c r="A31" s="87" t="s">
        <v>91</v>
      </c>
      <c r="B31" s="88">
        <v>0.13542912600000001</v>
      </c>
      <c r="C31" s="88">
        <v>5.0777762999999997E-2</v>
      </c>
      <c r="D31" s="88">
        <v>7.6390072000000003E-2</v>
      </c>
      <c r="E31" s="88">
        <v>0.16715860199999999</v>
      </c>
      <c r="F31" s="88">
        <v>0.142928219</v>
      </c>
      <c r="G31" s="88">
        <v>0.12431774700000001</v>
      </c>
      <c r="H31" s="88">
        <v>2.2114370409999999</v>
      </c>
      <c r="I31" s="88">
        <v>2.0075574989999998</v>
      </c>
      <c r="J31" s="89">
        <v>1.915485946</v>
      </c>
    </row>
    <row r="32" spans="1:10">
      <c r="A32" s="90" t="s">
        <v>92</v>
      </c>
      <c r="B32" s="91">
        <v>9.9108018000000006E-2</v>
      </c>
      <c r="C32" s="91">
        <v>0.11354257399999999</v>
      </c>
      <c r="D32" s="91">
        <v>0.29825161</v>
      </c>
      <c r="E32" s="91">
        <v>0.24464623899999999</v>
      </c>
      <c r="F32" s="91">
        <v>0.62143827299999999</v>
      </c>
      <c r="G32" s="91">
        <v>0.79511680299999998</v>
      </c>
      <c r="H32" s="91">
        <v>2.0743819170000002</v>
      </c>
      <c r="I32" s="91">
        <v>2.3044985439999999</v>
      </c>
      <c r="J32" s="92">
        <v>2.035003372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B2" sqref="B2:E2"/>
    </sheetView>
  </sheetViews>
  <sheetFormatPr baseColWidth="10" defaultColWidth="8.83203125" defaultRowHeight="14" x14ac:dyDescent="0"/>
  <cols>
    <col min="2" max="2" width="13.83203125" bestFit="1" customWidth="1"/>
    <col min="3" max="3" width="14.1640625" bestFit="1" customWidth="1"/>
    <col min="5" max="5" width="12.1640625" bestFit="1" customWidth="1"/>
  </cols>
  <sheetData>
    <row r="1" spans="1:8" ht="18">
      <c r="A1" s="1" t="s">
        <v>55</v>
      </c>
    </row>
    <row r="2" spans="1:8">
      <c r="A2" t="s">
        <v>56</v>
      </c>
      <c r="B2" s="77" t="s">
        <v>53</v>
      </c>
      <c r="C2" s="77" t="s">
        <v>54</v>
      </c>
      <c r="D2" s="77" t="s">
        <v>5</v>
      </c>
      <c r="E2" s="77" t="s">
        <v>12</v>
      </c>
    </row>
    <row r="3" spans="1:8">
      <c r="A3" t="s">
        <v>57</v>
      </c>
      <c r="B3">
        <v>1392</v>
      </c>
      <c r="C3">
        <v>1131</v>
      </c>
      <c r="D3">
        <v>4733</v>
      </c>
      <c r="E3">
        <v>11996</v>
      </c>
    </row>
    <row r="4" spans="1:8">
      <c r="A4" t="s">
        <v>58</v>
      </c>
      <c r="B4">
        <v>1429</v>
      </c>
      <c r="C4">
        <v>1590</v>
      </c>
      <c r="D4">
        <v>4706</v>
      </c>
      <c r="E4">
        <v>9928</v>
      </c>
    </row>
    <row r="7" spans="1:8">
      <c r="G7" s="85"/>
      <c r="H7" s="56"/>
    </row>
    <row r="8" spans="1:8">
      <c r="G8" s="85"/>
      <c r="H8" s="56"/>
    </row>
    <row r="9" spans="1:8">
      <c r="G9" s="85"/>
      <c r="H9" s="56"/>
    </row>
    <row r="10" spans="1:8">
      <c r="G10" s="85"/>
      <c r="H10" s="56"/>
    </row>
    <row r="11" spans="1:8">
      <c r="G11" s="85"/>
      <c r="H11" s="56"/>
    </row>
    <row r="12" spans="1:8">
      <c r="G12" s="85"/>
      <c r="H12" s="56"/>
    </row>
    <row r="13" spans="1:8">
      <c r="G13" s="85"/>
      <c r="H13" s="56"/>
    </row>
    <row r="14" spans="1:8">
      <c r="G14" s="85"/>
      <c r="H14" s="56"/>
    </row>
    <row r="15" spans="1:8">
      <c r="G15" s="85"/>
      <c r="H15" s="56"/>
    </row>
    <row r="16" spans="1:8">
      <c r="G16" s="85"/>
      <c r="H16" s="56"/>
    </row>
    <row r="17" spans="7:8">
      <c r="G17" s="85"/>
      <c r="H17" s="56"/>
    </row>
    <row r="18" spans="7:8">
      <c r="G18" s="85"/>
      <c r="H18" s="56"/>
    </row>
    <row r="19" spans="7:8">
      <c r="G19" s="85"/>
      <c r="H19" s="56"/>
    </row>
    <row r="20" spans="7:8">
      <c r="G20" s="56"/>
      <c r="H20" s="56"/>
    </row>
    <row r="21" spans="7:8">
      <c r="G21" s="56"/>
      <c r="H21" s="5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FUData</vt:lpstr>
      <vt:lpstr>Fig4c</vt:lpstr>
      <vt:lpstr>Fig5b&amp;d</vt:lpstr>
      <vt:lpstr>Fig7d&amp;e</vt:lpstr>
      <vt:lpstr>Fig8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S</dc:creator>
  <cp:lastModifiedBy>VK Nandicoori</cp:lastModifiedBy>
  <dcterms:created xsi:type="dcterms:W3CDTF">2019-02-27T10:38:00Z</dcterms:created>
  <dcterms:modified xsi:type="dcterms:W3CDTF">2019-02-28T03:16:48Z</dcterms:modified>
</cp:coreProperties>
</file>